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hD\Labjournaal\1_Chapter CD1597\"/>
    </mc:Choice>
  </mc:AlternateContent>
  <xr:revisionPtr revIDLastSave="0" documentId="13_ncr:1_{ABEC3861-B6A0-4BA4-B5DA-6FEA395A1806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Prote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" i="1" l="1"/>
  <c r="X2" i="1"/>
  <c r="W2" i="1"/>
</calcChain>
</file>

<file path=xl/sharedStrings.xml><?xml version="1.0" encoding="utf-8"?>
<sst xmlns="http://schemas.openxmlformats.org/spreadsheetml/2006/main" count="1073" uniqueCount="483">
  <si>
    <t>Checked</t>
  </si>
  <si>
    <t>Master</t>
  </si>
  <si>
    <t>Accession</t>
  </si>
  <si>
    <t>Description</t>
  </si>
  <si>
    <t>Sequenc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Abundance: F13: Sample</t>
  </si>
  <si>
    <t>Abundance: F14: Sample</t>
  </si>
  <si>
    <t>Abundance: F15: Sample</t>
  </si>
  <si>
    <t>Abundance: F16: Sample</t>
  </si>
  <si>
    <t># Protein Groups</t>
  </si>
  <si>
    <t>Modifications</t>
  </si>
  <si>
    <t>Master Protein</t>
  </si>
  <si>
    <t>Q186F3</t>
  </si>
  <si>
    <t>Uncharacterized protein OS=Clostridioides difficile (strain 630) OX=272563 GN=CD630_15970 PE=4 SV=1</t>
  </si>
  <si>
    <t>MIMENNLNTAKRNNTELLQNDSLKVNLQIGVDFTLLSKSLKAFYKKEKDFYCIALAPCNVSSEKSNRKISIYDMIKEINILIESITDKNELLSEELFTNNLSEFYDESLDEIYIDLKQAYLYIKKNTDGLNIEDSIEYVFDVDISNDIKAKENPLINFNSLSLVVWSGETKHILQQMNILDLEDIHSYSIENNTNITIYENNTLQYKFDEESENIKDSSIDIIEQMLILPDDLNYDKDEVENMKNRLAKINIKYLQTLKEKDIKIKLINSNLTDEPEFSDLKYQLPPCWVRSGKTWKDVPGIYRNNSIVAKIGYSNPSYANVHSSKNLELHETAHAIDKNVLNKKSNSEEFMEVFAQERYKLYDPKQVAHAYISKFIEEFFAESFVHYYLDEDSKNTLKENCPLTYDFLEKLELNY</t>
  </si>
  <si>
    <t/>
  </si>
  <si>
    <t>A0A140N3D6</t>
  </si>
  <si>
    <t>Transcriptional regulator, Crp/Fnr family OS=Escherichia coli (strain B / BL21-DE3) OX=469008 GN=ECBD_0391 PE=4 SV=1</t>
  </si>
  <si>
    <t>MVLGKPQTDPTLEWFLSHCHIHKYPSKSTLIHQGEKAETLYYIVKGSVAVLIKDEEGKEMILSYLNQGDFIGELGLFEEGQERSAWVRAKTACEVAEISYKKFRQLIQVNPDILMRLSAQMARRLQVTSEKVGNLAFLDVTGRIAQTLLNLAKQPDAMTHPDGMQIKITRQEIGQIVGCSRETVGRILKMLEDQNLISAHGKTIVVYGTR</t>
  </si>
  <si>
    <t>A0A140NE25</t>
  </si>
  <si>
    <t>Glutamine--fructose-6-phosphate aminotransferase [isomerizing] OS=Escherichia coli (strain B / BL21-DE3) OX=469008 GN=glmS PE=3 SV=1</t>
  </si>
  <si>
    <t>MCGIVGAIAQRDVAEILLEGLRRLEYRGYDSAGLAVVDAEGHMTRLRRLGKVQMLAQAAEEHPLHGGTGIAHTRWATHGEPSEVNAHPHVSEHIVVVHNGIIENHEPLREELKARGYTFVSETDTEVIAHLVNWELKQGGTLREAVLRAIPQLRGAYGTVIMDSRHPDTLLAARSGSPLVIGLGMGENFIASDQLALLPVTRRFIFLEEGDIAEITRRSVNIFDKTGAEVKRQDIESNLQYDAGDKGIYRHYMQKEIYEQPNAIKNTLTGRISHGQVDLSELGPNADELLSKVEHIQILACGTSYNSGMVSRYWFESLAGIPCDVEIASEFRYRKSAVRRNSLMITLSQSGETADTLAGLRLSKELGYLGSLAICNVPGSSLVRESDLALMTNAGTEIGVASTKAFTTQLTVLLMLVAKLSRLKGLDASIEHDIVHGLQALPSRIEQMLSQDKRIEALAEDFSDKHHALFLGRGDQYPIALEGALKLKEISYIHAEAYAAGELKHGPLALIDADMPVIVVAPNNELLEKLKSNIEEVRARGGQLYVFADQDAGFVSSDNMHIIEMPHVEEVIAPIFYTVPLQLLAYHVALIKGTDVDQPRNLAKSVTVE</t>
  </si>
  <si>
    <t>A0A140NFV3</t>
  </si>
  <si>
    <t>Chaperone protein DnaK OS=Escherichia coli (strain B / BL21-DE3) OX=469008 GN=dnaK PE=2 SV=1</t>
  </si>
  <si>
    <t>MGKIIGIDLGTTNSCVAIMDGTTPRVLENAEGDRTTPSIIAYTQDGETLVGQPAKRQAVTNPQNTLFAIKRLIGRRFQDEEVQRDVSIMPFKIIAADNGDAWVEVKGQKMAPPQISAEVLKKMKKTAEDYLGEPVTEAVITVPAYFNDAQRQATKDAGRIAGLEVKRIINEPTAAALAYGLDKGTGNRTIAVYDLGGGTFDISIIEIDEVDGEKTFEVLATNGDTHLGGEDFDSRLINYLVEEFKKDQGIDLRNDPLAMQRLKEAAEKAKIELSSAQQTDVNLPYITADATGPKHMNIKVTRAKLESLVEDLVNRSIEPLKVALQDAGLSVSDIDDVILVGGQTRMPMVQKKVAEFFGKEPRKDVNPDEAVAIGAAVQGGVLTGDVKDVLLLDVTPLSLGIETMGGVMTTLIAKNTTIPTKHSQVFSTAEDNQSAVTIHVLQGERKRAADNKSLGQFNLDGINPAPRGMPQIEVTFDIDADGILHVSAKDKNSGKEQKITIKASSGLNEDEIQKMVRDAEANAEADRKFEELVQTRNQGDHLLHSTRKQVEEAGDKLPADDKTAIESALTALETALKGEDKAAIEAKMQELAQVSQKLMEIAQQQHAQQQTAGADASANNAKDDDVVDAEFEEVKDKK</t>
  </si>
  <si>
    <t>A0A140N587</t>
  </si>
  <si>
    <t>Bifunctional polymyxin resistance protein ArnA OS=Escherichia coli (strain B / BL21-DE3) OX=469008 GN=arnA PE=3 SV=1</t>
  </si>
  <si>
    <t>MKTVVFAYHDMGCLGIEALLAAGYEISAIFTHTDNPGEKAFYGSVARLAAERGIPVYAPDNVNHPLWVERIAQLSPDVIFSFYYRHLIYDEILQLAPAGAFNLHGSLLPKYRGRAPLNWVLVNGETETGVTLHRMVKRADAGAIVAQLRIAIAPDDIAITLHHKLCHAARQLLEQTLPAIKHGNILEIAQRENEATCFGRRTPDDSFLEWHKPASVLHNMVRAVADPWPGAFSYVGNQKFTVWSSRVHPHASKAQPGSVISVAPLLIACGDGALEIVTGQAGDGITMQGSQLAQTLGLVQGSRLNSQPACTARRRTRVLILGVNGFIGNHLTERLLREDHYEVYGLDIGSDAISRFLNHPHFHFVEGDISIHSEWIEYHVKKCDVVLPLVAIATPIEYTRNPLRVFELDFEENLRIIRYCVKYRKRIIFPSTSEVYGMCSDKYFDEDHSNLIVGPVNKPRWIYSVSKQLLDRVIWAYGEKEGLQFTLFRPFNWMGPRLDNLNAARIGSSRAITQLILNLVEGSPIKLIDGGKQKRCFTDIRDGIEALYRIIENAGNRCDGEIINIGNPENEASIEELGEMLLASFEKHPLRHHFPPFAGFRVVESSSYYGKGYQDVEHRKPSIRNAHRCLDWEPKIDMQETIDETLDFFLRTVDLTDKPS</t>
  </si>
  <si>
    <t>A0A140N6V1</t>
  </si>
  <si>
    <t>Peptidyl-prolyl cis-trans isomerase OS=Escherichia coli (strain B / BL21-DE3) OX=469008 GN=ECBD_0400 PE=3 SV=1</t>
  </si>
  <si>
    <t>MKVAKDLVVSLAYQVRTEDGVLVDESPVSAPLDYLHGHGSLISGLETALEGHEVGDKFDVAVGANDAYGQYDENLVQRVPKDVFMGVDELQVGMRFLAETDQGPVPVEITAVEDDHVVVDGNHMLAGQNLKFNVEVVAIREATEEELAHGHVHGAHDHHHDHDHDGCCGGHGHDHGHEHGGEGCCGGKGNGGCGCH</t>
  </si>
  <si>
    <t>A0A140N7Y4</t>
  </si>
  <si>
    <t>Pseudouridine synthase OS=Escherichia coli (strain B / BL21-DE3) OX=469008 GN=ECBD_1474 PE=3 SV=1</t>
  </si>
  <si>
    <t>MRLDKFIAQQLGVSRAIAGREIRGNRVTVDGEIVRNAAFKLLPEHDVAYDGNPLAQQHGPRYFMLNKPQGYVCSTDDPDHPTVLYFLDEPVAWKLHAAGRLDIDTTGLVLMTDDGQWSHRITSPRHHCEKTYLVTLESPVADDTAEQFAKGVQLHNEKDLTKPAVLEVITPTQVRLTISEGRYHQVKRMFAAVGNHVVELHRERIGGITLDADLAPGEYRPLTEEEIASVV</t>
  </si>
  <si>
    <t>A0A140NCU2</t>
  </si>
  <si>
    <t>Acyl-[acyl-carrier-protein]--UDP-N-acetylglucosamine O-acyltransferase OS=Escherichia coli (strain B / BL21-DE3) OX=469008 GN=lpxA PE=3 SV=1</t>
  </si>
  <si>
    <t>MIDKSAFVHPTAIVEEGASIGANAHIGPFCIVGPHVEIGEGTVLKSHVVVNGHTKIGRDNEIYQFASIGEVNQDLKYAGEPTRVEIGDRNRIRESVTIHRGTVQGGGLTKVGSDNLLMINAHIAHDCTVGNRCILANNATLAGHVSVDDFAIIGGMTAVHQFCIIGAHVMVGGCSGVAQDVPPYVIAQGNHATPFGVNIEGLKRRGFSREAITAIRNAYKLIYRSGKTLDEVKPEIAELAETYPEVKAFTDFFARSTRGLIR</t>
  </si>
  <si>
    <t>A0A140NAF7</t>
  </si>
  <si>
    <t>Formyltetrahydrofolate deformylase OS=Escherichia coli (strain B / BL21-DE3) OX=469008 GN=purU PE=3 SV=1</t>
  </si>
  <si>
    <t>MHSLQRKVLRTICPDQKGLIARITNICYKHELNIVQNNEFVDHRTGRFFMRTELEGIFNDSTLLADLDSALPEGSVRELNPAGRRRIVILVTKEAHCLGDLLMKANYGGLDVEIAAVIGNHDTLRSLVERFDIPFELVSHEGLSRNEHDQKMADAIDAYQPDYVVLAKYMRVLTPEFVARFPNKIINIHHSFLPAFIGARPYHQAYERGVKIIGATAHYVNDNLDEGPIIMQDVIHVDHTYTAEDMMRAGRDVEKNVLSRALYKVLAQRVFVYGNRTIIL</t>
  </si>
  <si>
    <t>A0A140N4K1</t>
  </si>
  <si>
    <t>30S ribosomal protein S3 OS=Escherichia coli (strain B / BL21-DE3) OX=469008 GN=rpsC PE=3 SV=1</t>
  </si>
  <si>
    <t>MGQKVHPNGIRLGIVKPWNSTWFANTKEFADNLDSDFKVRQYLTKELAKASVSRIVIERPAKSIRVTIHTARPGIVIGKKGEDVEKLRKVVADIAGVPAQINIAEVRKPELDAKLVADSITSQLERRVMFRRAMKRAVQNAMRLGAKGIKVEVSGRLGGAEIARTEWYREGRVPLHTLRADIDYNTSEAHTTYGVIGVKVWIFKGEILGGMAAVEQPEKPAAQPKKQQRKGRK</t>
  </si>
  <si>
    <t>A0A140NDI2</t>
  </si>
  <si>
    <t>Beta-galactosidase OS=Escherichia coli (strain B / BL21-DE3) OX=469008 GN=lacZ PE=3 SV=1</t>
  </si>
  <si>
    <t>MTMITDSLAVVLQRRDWENPGVTQLNRLAAHPPFASWRNSEEARTDRPSQQLRSLNGEWRFAWFPAPEAVPESWLECDLPEADTVVVPSNWQMHGYDAPIYTNVTYPITVNPPFVPTENPTGCYSLTFNVDESWLQEGQTRIIFDGVNSAFHLWCNGRWVGYGQDSRLPSEFDLSAFLRAGENRLAVMVLRWSDGSYLEDQDMWRMSGIFRDVSLLHKPTTQISDFHVATRFNDDFSRAVLEAEVQMCGELRDYLRVTVSLWQGETQVASGTAPFGGEIIDERGGYADRVTLRLNVENPKLWSAEIPNLYRAVVELHTADGTLIEAEACDVGFREVRIENGLLLLNGKPLLIRGVNRHEHHPLHGQVMDEQTMVQDILLMKQNNFNAVRCSHYPNHPLWYTLCDRYGLYVVDEANIETHGMVPMNRLTDDPRWLPAMSERVTRMVQRDRNHPSVIIWSLGNESGHGANHDALYRWIKSVDPSRPVQYEGGGADTTATDIICPMYARVDEDQPFPAVPKWSIKKWLSLPGETRPLILCEYAHAMGNSLGGFAKYWQAFRQYPRLQGGFVWDWVDQSLIKYDENGNPWSAYGGDFGDTPNDRQFCMNGLVFADRTPHPALTEAKHQQQFFQFRLSGQTIEVTSEYLFRHSDNELLHWMVALDGKPLASGEVPLDVAPQGKQLIELPELPQPESAGQLWLTVRVVQPNATAWSEAGHISAWQQWRLAENLSVTLPAASHAIPHLTTSEMDFCIELGNKRWQFNRQSGFLSQMWIGDKKQLLTPLRDQFTRAPLDNDIGVSEATRIDPNAWVERWKAAGHYQAEAALLQCTADTLADAVLITTAHAWQHQGKTLFISRKTYRIDGSGQMAITVDVEVASDTPHPARIGLNCQLAQVAERVNWLGLGPQENYPDRLTAACFDRWDLPLSDMYTPYVFPSENGLRCGTRELNYGPHQWRGDFQFNISRYSQQQLMETSHRHLLHAEEGTWLNIDGFHMGIGGDDSWSPSVSAEFQLSAGRYHYQLVWCQK</t>
  </si>
  <si>
    <t>A0A140N982</t>
  </si>
  <si>
    <t>Bifunctional protein PutA OS=Escherichia coli (strain B / BL21-DE3) OX=469008 GN=ECBD_2580 PE=3 SV=1</t>
  </si>
  <si>
    <t>MGTTTMGVKLDDATRERIKSAATRIDRTPHWLIKQAIFSYLEQLENSDTLPELPALLSGAANESDEAPTPAEEPHQPFLDFAEQILPQSVSRAAITAAYRRPETEAVSMLLEQARLPQPVAEQAHKLAYQLADKLRNQKNASGRAGMVQGLLQEFSLSSQEGVALMCLAEALLRIPDKATRDALIRDKISNGNWQSHIGRSPSLFVNAATWGLLFTGKLVSTHNEASLSRSLNRIIGKSGEPLIRKGVDMAMRLMGEQFVTGETIAEALANARKLEEKGFLYSYDMLGEAALTAADAQAYMVSYQQAIHAIGKASNGRGIYEGPGISIKLSALHPRYSRAQYDRVMEELYPRLKSLTLLARQYDIGINIDAEEADRLEISLDLLEKLCFEPELAGWNGIGFVIQAYQKRCPLVIDYLIDLATRSRRRLMIRLVKGAYWDSEIKRAQMDGLEGYPVYTRKVYTDVSYLACAKKLLAVPNLIYPQFATHNAHTLAAIYQLAGQNYYPGQYEFQCLHGMGEPLYEQVTGKVADGKLNRPCRIYAPVGTHETLLAYLVRRLLENGANTSFVNRIADTSLPLDELVADPVTAVEKLAQQEGQTGLPHPKIPLPRDLYGHGRDNSAGLDLANEHRLASLSSALLNSALQKWQALPMLEQPVAAGEMSPVINPAEPKDIVGYVREATPREVEQALESAVNNAPIWFATPPAERAAILHRAAVLMESQMQQLIGILVREAGKTFSNAIAEVREAVDFLHYYAGQVRDDFANETHRPLGPVVCISPWNFPLAIFTGQIAAALAAGNSVLAKPAEQTPLIAAQGIAILLEAGVPPGVVQLLPGQGETVGAQLTGDDRVRGVMFTGSTEVATLLQRNIASRLDAQGRPIPLIAETGGMNAMIVDSSALTEQVVIDVLASAFDSAGQRCSALRVLCLQDEIADHTLKMLRGAMAECRMGNPGRLTTDIGPVIDSEAKVNIERHIQTMRSKGRPVFQAVRENSEDAREWQSGTFVAPTLIELDDFAELQKEVFGPVLHVVRYNRNQLPELIEQINASGYGLTLGVHTRIDETIAQVTGSAHVGNLYVNRNMVGAVVGVQPFGGEGLSGTGPKAGGPLYLYRLLANRPESALAVTLARQDAEYPVDAQLKAALTQPLNALREWAANRPELQALCTQYGELAQAGTQRLLPGPTGERNTWTLLPRERVLCIADDEQDALTQLAAVLAVGSQVLWPDDALHRQLVKALPSAVSERIQLAKAENITAQPFDAVIFHGDSDQLRALCEAVAARDGAIVSVQGFARGESNILLERLYIERSLSVNTAAAGGNASLMTIG</t>
  </si>
  <si>
    <t>A0A140NFK2</t>
  </si>
  <si>
    <t>30S ribosomal protein S2 OS=Escherichia coli (strain B / BL21-DE3) OX=469008 GN=rpsB PE=3 SV=1</t>
  </si>
  <si>
    <t>MATVSMRDMLKAGVHFGHQTRYWNPKMKPFIFGARNKVHIINLEKTVPMFNEALAELNKIASRKGKILFVGTKRAASEAVKDAALSCDQFFVNHRWLGGMLTNWKTVRQSIKRLKDLETQSQDGTFDKLTKKEALMRTRELEKLENSLGGIKDMGGLPDALFVIDADHEHIAIKEANNLGIPVFAIVDTNSDPDGVDFVIPGNDDAIRAVTLYLGAVAATVREGRSQDLASQAEESFVEAE</t>
  </si>
  <si>
    <t>A0A140N598</t>
  </si>
  <si>
    <t>50S ribosomal protein L13 OS=Escherichia coli (strain B / BL21-DE3) OX=469008 GN=rplM PE=3 SV=1</t>
  </si>
  <si>
    <t>MKTFTAKPETVKRDWYVVDATGKTLGRLATELARRLRGKHKAEYTPHVDTGDYIIVLNADKVAVTGNKRTDKVYYHHTGHIGGIKQATFEEMIARRPERVIEIAVKGMLPKGPLGRAMFRKLKVYAGNEHNHAAQQPQVLDI</t>
  </si>
  <si>
    <t>A0A140N6Z9</t>
  </si>
  <si>
    <t>30S ribosomal protein S5 OS=Escherichia coli (strain B / BL21-DE3) OX=469008 GN=rpsE PE=3 SV=1</t>
  </si>
  <si>
    <t>MAHIEKQAGELQEKLIAVNRVSKTVKGGRIFSFTALTVVGDGNGRVGFGYGKAREVPAAIQKAMEKARRNMINVALNNGTLQHPVKGVHTGSRVFMQPASEGTGIIAGGAMRAVLEVAGVHNVLAKAYGSTNPINVVRATIDGLENMNSPAMVAAKRGKSVEEILGK</t>
  </si>
  <si>
    <t>Acetyl [N-Term]</t>
  </si>
  <si>
    <t>A0A140NE13</t>
  </si>
  <si>
    <t>Ferric uptake regulation protein OS=Escherichia coli (strain B / BL21-DE3) OX=469008 GN=fur PE=3 SV=1</t>
  </si>
  <si>
    <t>MTDNNTALKKAGLKVTLPRLKILEVLQEPDNHHVSAEDLYKRLIDMGEEIGLATVYRVLNQFDDAGIVTRHNFEGGKSVFELTQQHHHDHLICLDCGKVIEFSDDSIEARQREIAAKHGIRLTNHSLYLYGHCAEGDCREDEHAHEGK</t>
  </si>
  <si>
    <t>A0A140N3L9</t>
  </si>
  <si>
    <t>50S ribosomal protein L28 OS=Escherichia coli (strain B / BL21-DE3) OX=469008 GN=rpmB PE=3 SV=1</t>
  </si>
  <si>
    <t>MSRVCQVTGKRPVTGNNRSHALNATKRRFLPNLHSHRFWVESEKRFVTLRVSAKGMRVIDKKGIDTVLAELRARGEKY</t>
  </si>
  <si>
    <t>A0A140NH65</t>
  </si>
  <si>
    <t>60 kDa chaperonin OS=Escherichia coli (strain B / BL21-DE3) OX=469008 GN=groL PE=3 SV=1</t>
  </si>
  <si>
    <t>MAAKDVKFGNDARVKMLRGVNVLADAVKVTLGPKGRNVVLDKSFGAPTITKDGVSVAREIELEDKFENMGAQMVKEVASKANDAAGDGTTTATVLAQAIITEGLKAVAAGMNPMDLKRGIDKAVTAAVEELKALSVPCSDSKAIAQVGTISANSDETVGKLIAEAMDKVGKEGVITVEDGTGLQDELDVVEGMQFDRGYLSPYFINKPETGAVELESPFILLADKKISNIREMLPVLEAVAKAGKPLLIIAEDVEGEALATLVVNTMRGIVKVAAVKAPGFGDRRKAMLQDIATLTGGTVISEEIGMELEKATLEDLGQAKRVVINKDTTTIIDGVGEEAAIQGRVAQIRQQIEEATSDYDREKLQERVAKLAGGVAVIKVGAATEVEMKEKKARVEDALHATRAAVEEGVVAGGGVALIRVASKLADLRGQNEDQNVGIKVALRAMEAPLRQIVLNCGEEPSVVANTVKGGDGNYGYNAATEEYGNMIDMGILDPTKVTRSALQYAASVAGLMITTECMVTDLPKNDAADLGAAGGMGGMGGMGGMM</t>
  </si>
  <si>
    <t>A0A140N3H4</t>
  </si>
  <si>
    <t>50S ribosomal protein L14 OS=Escherichia coli (strain B / BL21-DE3) OX=469008 GN=rplN PE=1 SV=1</t>
  </si>
  <si>
    <t>MIQEQTMLNVADNSGARRVMCIKVLGGSHRRYAGVGDIIKITIKEAIPRGKVKKGDVLKAVVVRTKKGVRRPDGSVIRFDGNACVLLNNNSEQPIGTRIFGPVTRELRSEKFMKIISLAPEVL</t>
  </si>
  <si>
    <t>A0A140N319</t>
  </si>
  <si>
    <t>RNase adapter protein RapZ OS=Escherichia coli (strain B / BL21-DE3) OX=469008 GN=rapZ PE=3 SV=1</t>
  </si>
  <si>
    <t>MVLMIVSGRSGSGKSVALRALEDMGFYCVDNLPVVLLPDLARTLADREISAAVSIDVRNMPESPEIFEQAMSNLPDAFSPQLLFLDADRNTLIRRYSDTRRLHPLSSKNLSLESAIDKESDLLEPLRSRADLIVDTSEMSVHELAEMLRTRLLGKRERELTMVFESFGFKHGIPIDADYVFDVRFLPNPHWDPKLRPMTGLDKPVAAFLDRHTEVHNFIYQTRSYLELWLPMLETNNRSYLTVAIGCTGGKHRSVYIAEQLADYFRSRGKNVQSRHRTLEKRKP</t>
  </si>
  <si>
    <t>A0A140NDC1</t>
  </si>
  <si>
    <t>UPF0227 protein YcfP OS=Escherichia coli (strain B / BL21-DE3) OX=469008 GN=ycfP PE=3 SV=1</t>
  </si>
  <si>
    <t>MIIYLHGFDSNSPGNHEKVLQLQFIDPDVRLISYSTRHPKHDMQHLLKEVDKMLQLNVDERPLICGVGLGGYWAERIGFLCDIRQVIFNPNLFPYENMEGKIDRPEEYADIATKCVTNFREKNRDRCLVILSRNDEALNSQRTSEELHHYYEIVWDEEQSHKFKNISPHLQRIKAFKTLG</t>
  </si>
  <si>
    <t>A0A140SS61</t>
  </si>
  <si>
    <t>Regulator of sigma D OS=Escherichia coli (strain B / BL21-DE3) OX=469008 GN=rsd PE=3 SV=1</t>
  </si>
  <si>
    <t>MLNQLDNLTERVRGSNKLVDRWLHVRKHLLVAYYNLVGIKPGKESYMRLNEKALDDFCQSLVDYLSAGHFSIYERILHKLEGNGQLARAAKIWPQLEANTQQIMDYYDSSLETAIDHDNYLEFQQVLSDIGEALEARFVLEDKLILLVLDAARVKHPA</t>
  </si>
  <si>
    <t>A0A140N7J2</t>
  </si>
  <si>
    <t>Major outer membrane lipoprotein Lpp OS=Escherichia coli (strain B / BL21-DE3) OX=469008 GN=lpp PE=3 SV=1</t>
  </si>
  <si>
    <t>MKATKLVLGAVILGSTLLAGCSSNAKIDQLSSDVQTLNAKVDQLSNDVNAMRSDVQAAKDDAARANQRLDNMATKYRK</t>
  </si>
  <si>
    <t>A0A140N5P6</t>
  </si>
  <si>
    <t>Putative transferase OS=Escherichia coli (strain B / BL21-DE3) OX=469008 GN=ECBD_0472 PE=4 SV=1</t>
  </si>
  <si>
    <t>MSDVLHPYRDLFPQIGQRVMIDDSSVVIGDVRLADDVGIWPLVVIRGDVHYVQIGARTNIQDGSMLHVTHKSSYNPDGNPLTIGEDVTVGHKVMLHGCTIGNRVLVGMGSILLDGAIVEDDVMIGAGSLVPQNKRLESGYLYLGSPVKQIRPLSDEEKAGLRYSANNYVKWKDEYLDQGNQTQP</t>
  </si>
  <si>
    <t>A0A140NG17</t>
  </si>
  <si>
    <t>Transcriptional regulator, AraC family OS=Escherichia coli (strain B / BL21-DE3) OX=469008 GN=ECBD_3624 PE=4 SV=1</t>
  </si>
  <si>
    <t>MDQAGIIRDLLIWLEGHLDQPLSLDNVAAKAGYSKWHLQRMFKDVTGHAIGAYIRARRLSKSAVALRLTARPILDIALQYRFDSQQTFTRAFKKQFAQTPALYRRSPEWSAFGIRPPLRLGEFTMPEHKFVTLEDTPLIGVTQSYSCSLEQISDFRHEMRYQFWHDFLGNAPTIPPVLYGLNETRPSQDKDDEQEVFYTTALAQDQADGYVLTGHPVMLQGGEYVMFTYEGLGTGVQEFILTVYGTCMPMLNLTRRKGQDIERYYPAEDAKAGDRPINLRCELLIPIRR</t>
  </si>
  <si>
    <t>A0A140N4H3</t>
  </si>
  <si>
    <t>30S ribosomal protein S12 OS=Escherichia coli (strain B / BL21-DE3) OX=469008 GN=rpsL PE=3 SV=1</t>
  </si>
  <si>
    <t>MATVNQLVRKPRARKVAKSNVPALEACPQKRGVCTRVYTTTPKKPNSALRKVCRVRLTNGFEVTSYIGGEGHNLQEHSVILIRGGRVKDLPGVRYHTVRGALDCSGVKDRKQARSKYGVKRPKA</t>
  </si>
  <si>
    <t>A0A140N8K1</t>
  </si>
  <si>
    <t>Transcriptional regulator, LysR family OS=Escherichia coli (strain B / BL21-DE3) OX=469008 GN=ECBD_1501 PE=3 SV=1</t>
  </si>
  <si>
    <t>MHITLRQLEVFAEVLKSGSTTQASVMLALSQSAVSAALTDLEGQLGVQLFDRVGKRLVVNEHGRLLYPRALALLEQAVEIEQLFREDNGAIRIYASSTIGNYILPAVIARYRHDYPQLPIELSVGNSQDVMQAVLDFRVDIGFIEGPCHSTEIISEPWLEDELVVFAAPTSPLARGPVTLEQLAAAPWILRERGSGTREIVDYLLLSHLPKFEMAMELGNSEAIKHAVRHGLGISCLSRRVIEDQLQAGTLSEVAVPLPRLMRTLWRIHHRQKHLSNALRRFLDYCDPANVPR</t>
  </si>
  <si>
    <t>A0A140N855</t>
  </si>
  <si>
    <t>Tyrosine recombinase XerD OS=Escherichia coli (strain B / BL21-DE3) OX=469008 GN=xerD PE=3 SV=1</t>
  </si>
  <si>
    <t>MKQDLARIEQFLDALWLEKNLAENTLNAYRRDLSMMVEWLHHRGLTLATAQSDDLQALLAERLEGGYKATSSARLLSAVRRLFQYLYREKFREDDPSAHLASPKLPQRLPKDLSEAQVERLLQAPLIDQPLELRDKAMLEVLYATGLRVSELVGLTMSDISLRQGVVRVIGKGNKERLVPLGEEAVYWLETYLEHGRPWLLNGVSIDVLFPSQRAQQMTRQTFWHRIKHYAVLAGIDSEKLSPHVLRHAFATHLLNHGADLRVVQMLLGHSDLSTTQIYTHVATERLRQLHQQHHPRA</t>
  </si>
  <si>
    <t>A0A140NCJ4</t>
  </si>
  <si>
    <t>D-amino acid dehydrogenase OS=Escherichia coli (strain B / BL21-DE3) OX=469008 GN=dadA PE=3 SV=1</t>
  </si>
  <si>
    <t>MRVVILGSGVVGVASAWYLNQAGHEVTVIDREPGAALETSAANAGQISPGYAAPWAAPGVPLKAIKWMFQRHAPLAVRLDGTQFQLKWMWQMLRNCDTSHYMENKGRMVRLAEYSRDCLKALRAETNIQYEGRQGGTLQLFRTEQQYENATRDIAVLEDAGVPYQLLESSRLAEVEPALAEVAHKLTGGLQLPNDETGDCQLFTQNLARMAEQAGVKFRFNTPVDQLLCDGEQIYGVKCGDEVIKADAYVMAFGSYSTAMLKGIVDIPVYPLKGYSLTIPIAQEDGAPVSTILDETYKIAITRFDNRIRVGGMAEIVGFNTELLQPRRETLEMVVRDLYPRGGHVEQATFWTGLRPMTPDGTPVVGRTRFKNLWLNTGHGTLGWTMACGSGQLLSDLLSGRTPAIPYEDLSVARYSRGFTPSRPGHLHGAHS</t>
  </si>
  <si>
    <t>A0A140N548</t>
  </si>
  <si>
    <t>30S ribosomal protein S4 OS=Escherichia coli (strain B / BL21-DE3) OX=469008 GN=rpsD PE=3 SV=1</t>
  </si>
  <si>
    <t>MARYLGPKLKLSRREGTDLFLKSGVRAIDTKCKIEQAPGQHGARKPRLSDYGVQLREKQKVRRIYGVLERQFRNYYKEAARLKGNTGENLLALLEGRLDNVVYRMGFGATRAEARQLVSHKAIMVNGRVVNIASYQVSPNDVVSIREKAKKQSRVKAALELAEQREKPTWLEVDAGKMEGTFKRKPERSDLSADINEHLIVELYSK</t>
  </si>
  <si>
    <t>A0A140NEV5</t>
  </si>
  <si>
    <t>Alkyl hydroperoxide reductase subunit F OS=Escherichia coli (strain B / BL21-DE3) OX=469008 GN=ECBD_3046 PE=3 SV=1</t>
  </si>
  <si>
    <t>MMMFKAQEINMLDTNMKTQLKAYLEKLTKPVELIATLDDSAKSAEIKELLAEIAELSDKVTFKEDNSLPVRKPSFLITNPGSNQGPRFAGSPLGHEFTSLVLALLWTGGHPSKEAQSLLEQIRHIDGDFEFETYYSLSCHNCPDVVQALNLMSVLNPRIKHTAIDGGTFQNEITDRNVMGVPAVFVNGKEFGQGRMTLTEIVAKIDTGAEKRAAEELNKRDAYDVLIVGSGPAGAAAAIYSARKGIRTGLMGERFGGQILDTVDIENYISVPKTEGQKLAGALKVHVDEYDVDVIDSQSASKLIPAAVEGGLHQIETASGAVLKARSIIVATGAKWRNMNVPGEDQYRTKGVTYCPHCDGPLFKGKRVAVIGGGNSGVEAAIDLAGIVEHVTLLEFAPEMKADQVLQDKLRSLKNVDIILNAQTTEVKGDGSKVVGLEYRDRVSGDIHNIELAGIFVQIGLLPNTNWLEGAVERNRMGEIIIDAKCETNVKGVFAAGDCTTVPYKQIIIATGEGAKASLSAFDYLIRTKTA</t>
  </si>
  <si>
    <t>A0A140NDW1</t>
  </si>
  <si>
    <t>Pyruvate formate-lyase-activating enzyme OS=Escherichia coli (strain B / BL21-DE3) OX=469008 GN=ECBD_2693 PE=3 SV=1</t>
  </si>
  <si>
    <t>MSVIGRIHSFESCGTVDGPGIRFITFFQGCLMRCLYCHNRDTWDTHGGKEVTVEDLMKEVVTYRHFMNASGGGVTASGGEAILQAEFVRDWFRACKKEGIHTCLDTNGFVRRYDPVIDELLEVTDLVMLDLKQMNDEIHQNLVGVSNHRTLEFAKYLANKNVKVWIRYVVVPGWSDDDDSAHRLGEFTRDMGNVEKIELLPYHELGKHKWVAMGEEYKLDGVKPPKKETMERVKGILEQYGHKVMF</t>
  </si>
  <si>
    <t>A0A140N9J4</t>
  </si>
  <si>
    <t>Diamine N-acetyltransferase OS=Escherichia coli (strain B / BL21-DE3) OX=469008 GN=ECBD_2062 PE=4 SV=1</t>
  </si>
  <si>
    <t>MPSAHSVKLRPLEREDLRYVHQLDNNASVMRYWFEEPYEAFVELSDLYDKHIHDQSERRFVVECDGEKAGLVELVEINHVHRRAEFQIIISPEYQGKGLATRAAKLAMDYGFTVLNLYKLYLIVDKENEKAIHIYRKLGFSVEGELMHEFFINGQYRNAIRMCIFQHQYLAEHKTPGQTLLKPTAQ</t>
  </si>
  <si>
    <t>A0A140NCY4</t>
  </si>
  <si>
    <t>High frequency lysogenization protein HflD OS=Escherichia coli (strain B / BL21-DE3) OX=469008 GN=hflD PE=3 SV=1</t>
  </si>
  <si>
    <t>MAKNYYDITLALAGICQSARLVQQLAHQGHCDADALHVSLNSIIDMNPSSTLAVFGGSEANLRVGLETLLGVLNASSRQGLNAELTRYTLSLMVLERKLSSAKGALDTLGNRINGLQRQLEHFDLQSETLMSAMAAIYVDVISPLGPRIQVTGSPAVLQSPQVQAKVRATLLAGIRAAVLWHQVGGGRLQLMFSRNRLTTQAKQILAHLTPEL</t>
  </si>
  <si>
    <t>A0A140N6N1</t>
  </si>
  <si>
    <t>Glycerol-3-phosphate dehydrogenase OS=Escherichia coli (strain B / BL21-DE3) OX=469008 GN=ECBD_0316 PE=3 SV=1</t>
  </si>
  <si>
    <t>METKDLIVIGGGINGAGIAADAAGRGLSVLMLEAQDLACATSSASSKLIHGGLRYLEHYEFRLVSEALAEREVLLKMAPHIAFPMRFRLPHRPHLRPAWMIRIGLFMYDHLGKRTSLPGSTGLRFGANSVLKPEIKRGFEYSDCWVDDARLVLANAQMVVRKGGEVLTRTRATSARRENGLWIVEAEDIDTGKKYSWQARGLVNATGPWVKQFFDDGMHLPSPYGIRLIKGSHIVVPRVHTQKQAYILQNEDKRIVFVIPWMDEFSIIGTTDVEYKGDPKAVKIEESEINYLLNVYNTHFKKQLSRDDIVWTYSGVRPLCDDESDSPQAITRDYTLDIHDENGKAPLLSVFGGKLTTYRKLAEHALEKLTPYYQGIGPAWTKESVLPGGAIEGDRDDYAARLRRRYPFLTESLARHYARTYGSNSELLLGNAGTVSDLGEDFGHEFYEAELKYLVDHEWVRRADDALWRRTKQGMWLNADQQSRVSQWLVEYTQQRLSLAS</t>
  </si>
  <si>
    <t>A0A140N5I1</t>
  </si>
  <si>
    <t>GTP cyclohydrolase 1 OS=Escherichia coli (strain B / BL21-DE3) OX=469008 GN=folE PE=3 SV=1</t>
  </si>
  <si>
    <t>MPSLSKEAALVHEALVARGLETPLRPPVHEMDNETRKSLIAGHMTEIMQLLNLDLADDSLMETPHRIAKMYVDEIFSGLDYANFPKITLIENKMKVDEMVTVRDITLTSTCEHHFVTIDGKATVAYIPKDSVIGLSKINRIVQFFAQRPQVQERLTQQILIALQTLLGTNNVAVSIDAVHYCVKARGIRDATSATTTTSLGGLFKSSQNTRHEFLRAVRHHN</t>
  </si>
  <si>
    <t>A0A140N6Z2</t>
  </si>
  <si>
    <t>50S ribosomal protein L16 OS=Escherichia coli (strain B / BL21-DE3) OX=469008 GN=rplP PE=3 SV=1</t>
  </si>
  <si>
    <t>MLQPKRTKFRKMHKGRNRGLAQGTDVSFGSFGLKAVGRGRLTARQIEAARRAMTRAVKRQGKIWIRVFPDKPITEKPLAVRMGKGKGNVEYWVALIQPGKVLYEMDGVPEELAREAFKLAAAKLPIKTTFVTKTVM</t>
  </si>
  <si>
    <t>A0A140N3N3</t>
  </si>
  <si>
    <t>tRNA (guanine-N(7)-)-methyltransferase OS=Escherichia coli (strain B / BL21-DE3) OX=469008 GN=trmB PE=3 SV=1</t>
  </si>
  <si>
    <t>MKNDVISPEFDENGRPLRRIRSFVRRQGRLTKGQEHALENYWPVMGVEFSEDMLDFPALFGREAPVTLEIGFGMGASLVAMAKDRPEQDFLGIEVHSPGVGACLASAHEEGLSNLRVMCHDAVEVLHKMIPDNSLRMVQLFFPDPWHKARHNKRRIVQVPFAELVKSKLQLGGVFHMATDWEPYAEHMLEVMSSIDGYKNLSESNDYVPRPASRPVTKFEQRGHRLGHGVWDLMFERVK</t>
  </si>
  <si>
    <t>A0A140SS78</t>
  </si>
  <si>
    <t>NAD-capped RNA hydrolase NudC OS=Escherichia coli (strain B / BL21-DE3) OX=469008 GN=nudC PE=3 SV=1</t>
  </si>
  <si>
    <t>MDRIIEKLDHGWWVVSHEQKLWLPKGELPYGEAANFDLVGQRALQIGEWQGEPVWLVQQQRRHDMGSVRQVIDLDVGLFQLAGRGVQLAEFYRSHKYCGYCGHEMYPSKTEWAMLCSHCRERYYPQIAPCIIVAIRRDDSILLAQHTRHRNGVHTVLAGFVEVGETLEQAVAREVMEESGIKVKNLRYVTSQPWPFPQSLMTAFMAEYDSGDIVIDPKELLEANWYRYDDLPLLPPPGTVARRLIEDTVAMCRAEYE</t>
  </si>
  <si>
    <t>A0A140N2T1</t>
  </si>
  <si>
    <t>50S ribosomal protein L6 OS=Escherichia coli (strain B / BL21-DE3) OX=469008 GN=rplF PE=3 SV=1</t>
  </si>
  <si>
    <t>MSRVAKAPVVVPAGVDVKINGQVITIKGKNGELTRTLNDAVEVKHADNTLTFGPRDGYADGWAQAGTARALLNSMVIGVTEGFTKKLQLVGVGYRAAVKGNVINLSLGFSHPVDHQLPAGITAECPTQTEIVLKGADKQVIGQVAADLRAYRRPEPYKGKGVRYADEVVRTKEAKKK</t>
  </si>
  <si>
    <t>A0A140N7G6</t>
  </si>
  <si>
    <t>Uncharacterized protein OS=Escherichia coli (strain B / BL21-DE3) OX=469008 GN=ECBD_2226 PE=4 SV=1</t>
  </si>
  <si>
    <t>MNITPFPTLSTATIDAINVIGQWLAQDDFSGEVPYQADCVILAGNAVMPTIDAACKIARDQQIPLLISGGIGHSTTFLYSAIAQHPHYNTIRTTGRAEATILADIAHQFWHIPHEKIWIEDQSTNCGENARFSIALLNQAVERVHTAIVVQDPTMQRRTMATFRRMTGDNPDAPRWLSYPGFVPQLGNNADSVIFVNPLQGLWPVERYLSLLTGELPRLRDDSDGYGPRGRDFIVHVDFPAEVIHAWQTLKHDAVLIEAMESRSLR</t>
  </si>
  <si>
    <t>Q183R7</t>
  </si>
  <si>
    <t>Pro-Pro endopeptidase OS=Clostridioides difficile (strain 630) OX=272563 GN=zmp1 PE=1 SV=1</t>
  </si>
  <si>
    <t>MRPSKKLLIAIISIFLISSVPVSAHADSTTIQQNKDTLSQIVVFPTGNYDKNEANAMVNRLANIDGKYLNALKQNNLKIKLLSGKLTDEKEYAYLKGVVPKGWEGTGKTWDDVPGLGGSTVALRIGFSNKGKGHDAINLELHETAHAIDHIVLNDISKSAQFKQIFAKEGRSLGNVNYLGVYPEEFFAESFAYYYLNQDTNSKLKSACPQTYSFLQNLAK</t>
  </si>
  <si>
    <t>A0A140N711</t>
  </si>
  <si>
    <t>50S ribosomal protein L15 OS=Escherichia coli (strain B / BL21-DE3) OX=469008 GN=rplO PE=3 SV=1</t>
  </si>
  <si>
    <t>MRLNTLSPAEGSKKAGKRLGRGIGSGLGKTGGRGHKGQKSRSGGGVRRGFEGGQMPLYRRLPKFGFTSRKAAITAEVRLSDLAKVEGGVVDLNTLKAANIIGIQIEFAKVILAGEVTTPVTVRGLRVTKGARAAIEAAGGKIEE</t>
  </si>
  <si>
    <t>A0A140N812</t>
  </si>
  <si>
    <t>Transcriptional regulator, PadR-like family OS=Escherichia coli (strain B / BL21-DE3) OX=469008 GN=ECBD_0671 PE=4 SV=1</t>
  </si>
  <si>
    <t>MSHHHEGCCKHEGQPRHEGCCKGEKSEHEHCGHGHQHEHGQCCGGRHGRGGGRRQRFFGHGELRLVILDILSRDDSHGYELIKAIENLTQGNYTPSPGVIYPTLDFLQEQSLITIREEEGGKKQIALTEQGAQWLEENREQVEMIEERIKARCVGAALRQNPQMKRALDNFKAVLDLRVNQSDISDAQIKKIIAVIDRAAFDITQLD</t>
  </si>
  <si>
    <t>A0A140NAU8</t>
  </si>
  <si>
    <t>Ribosomal-protein-alanine N-acetyltransferase OS=Escherichia coli (strain B / BL21-DE3) OX=469008 GN=ECBD_2534 PE=4 SV=1</t>
  </si>
  <si>
    <t>MFGYRSNVPKVRLTTDRLVVRLVHDRDAWRLADYYAENRHFLKPWEPVRDESHCYPSGWQARLGMINEFHKQGSAFYFGLFDPDEKEIIGVANFSNVVRGSFHACYLGYSIGQKWQGKGLMFEALTAAIRYMQRTQHIHRIMANYMPHNKRSGDLLARLGFEKEGYAKDYLLIDGQWRDHVLTALTTPDWTPGR</t>
  </si>
  <si>
    <t>A0A140NFD2</t>
  </si>
  <si>
    <t>Lipoprotein OS=Escherichia coli (strain B / BL21-DE3) OX=469008 GN=ECBD_3421 PE=3 SV=1</t>
  </si>
  <si>
    <t>MAFKFKTFAAVGALIGSLALVGCGQDEKDPNHIKVGVIVGAEQQVAEVAQKVAKDKYGLDVELVTFNDYVLPNEALSKGDIDANAFQHKPYLDQQLKDRGYKLVAVGNTFVYPIAGYSKKIKSLDELQDGSQVAVPNDPTNLGRSLLLLQKVGLIKLKDGVGLLPTVLDVVENPKNLKIVELEAPQLPRSLDDAQIALAVINTTYASQIGLTPAKDGIFVEDKDSPYVNLIVTREDNKDAENVKKFVQAYQSDEVYEAANKVFNGGAVKGW</t>
  </si>
  <si>
    <t>A0A140NAB9</t>
  </si>
  <si>
    <t>Acetyltransferase OS=Escherichia coli (strain B / BL21-DE3) OX=469008 GN=ECBD_1620 PE=4 SV=1</t>
  </si>
  <si>
    <t>MAYLDEIQLKEMGFKSVGENVKISDKASFYGCDNISIGNNVRIDDFCVFSAGEGGIDIHDYIHIAVYSSIIGKGKVTISDYANISSRVSIYSSNDDYSGNYMSNPVVPSEYTNIHSGTVFIGKHVIIGCGSIVLPDVILHEGAAIGALSVVKEDCEAFTVNVGIPAKPISERSKKLLELESVFKPSAIGDNL</t>
  </si>
  <si>
    <t>A0A140N6M3</t>
  </si>
  <si>
    <t>Gluconokinase OS=Escherichia coli (strain B / BL21-DE3) OX=469008 GN=ECBD_0306 PE=3 SV=1</t>
  </si>
  <si>
    <t>MGVSGSGKSAVASEVAHQLHAAFLDGDFLHPRRNIEKMASGEPLNDDDRKPWLQALNDAAFAMQRTNKVSLIVCSALKKHYRDLLREGNPNLSFIYLKGDFDVIESRLKARKGHFFKTQMLVTQFETLQEPGADETDVLVVDIDQPLEGVVASTIEVIKKGK</t>
  </si>
  <si>
    <t>A0A140N6E5</t>
  </si>
  <si>
    <t>D-tagatose-1,6-bisphosphate aldolase subunit GatZ OS=Escherichia coli (strain B / BL21-DE3) OX=469008 GN=gatZ PE=3 SV=1</t>
  </si>
  <si>
    <t>MKTLIARHKAGEHIGICSVCSAHPLVIEAALAFDRNSTRKVLIEATSNQVNQFGGYTGMTPADFREFVFTIADKVGFARERIILGGDHLGPNCWQQENADAAMEKSVELVKAYVRAGFSKIHLDASMSCAGDPIPLAPETVAERAAVLCFAAESVATDCQREQLSYVIGTEVPVPGGEASAIQSVHITQVEDAANTLRTHQKAFIARGLTEALTRVIAIVVQPGVEFDHSNIIHYQPQEAQPLAQWIENTRMVYEAHSTDYQTRAAYWELVRDHFAILKVGPALTFALREAIFALAQIEQELTAPENRSGCLAVIEEVMLDEPQYWKKYYRTGFNDSLLDIRYSLSDRIRYYWPHSRIKNSVETMMLNLEGVDIPLGMISQYLPKQFERIQSGELSAIPHQLIMDKIYDVLRAYRYGCAE</t>
  </si>
  <si>
    <t>A0A140NB62</t>
  </si>
  <si>
    <t>rRNA (Guanine-N(1)-)-methyltransferase OS=Escherichia coli (strain B / BL21-DE3) OX=469008 GN=ECBD_1819 PE=4 SV=1</t>
  </si>
  <si>
    <t>MSFSCPLCHQPLTREKNSYICPQRHQFDMAKEGYVNLLPVQHKRSRDPGDSAEMMQARRAFLDAGHYQPLRDAIVSQLRERLNEKATAVLDIGCGEGYYTHAFADALPEITTFGLDVSKVAIKAAAKRYPQVTLCVASSHRLPFSDTSMDAIIRIYAPCKAEELARVVKPGGWVITATPGPRHLMELKGLIYNEVHLHAPHAEQLEGFTLQQSAELCYPMRLRGDEAVALLQMTPFAWRAKPEVWQTLAAKEVFDCQTDFNIHLWQRSY</t>
  </si>
  <si>
    <t>A0A140NAV2</t>
  </si>
  <si>
    <t>Putative GAF sensor protein OS=Escherichia coli (strain B / BL21-DE3) OX=469008 GN=ECBD_1808 PE=4 SV=1</t>
  </si>
  <si>
    <t>MLILIGWQFQVRQPSDYIMNKTEFYADLNRDFNALMAGETSFLATLANTSALLYERLTDVNWAGFYLLEDDTLVLGPFQGKIACVRIPVGRGVCGTAVARNQVQRIEDVHAFDGHIACDAASNSEIVLPLVVKNQIIGVLDIDSTVFGRFTDEDEQGLRQLVAQLEKVLATTDYKKFFASVAG</t>
  </si>
  <si>
    <t>Q184H0</t>
  </si>
  <si>
    <t>Putative CRISPR-associated protein, CXXC-CXXC OS=Clostridioides difficile (strain 630) OX=272563 GN=CD630_29810 PE=4 SV=1</t>
  </si>
  <si>
    <t>MKLRVYRGDWFFNMGIVGFLNIIKKADKQAEIFIMEDYIEFDSLFLENFHEYYFNYFMDEYDVSKRIKKNIDYSINFIKSKPDRIKDGIKKIKDSVKQQNDKIKKFDEEKFNLIKEKLDSMSKIKSYDEFDSLEALVDETIDIFKIKSINDRLTANLYKYVVQDNYFGQVSFFNVAKAKLDLDGLKQVMFNDYLRQIIYFGELEDLLEENDYDKLKNYLNDRLNSIDKDINEKKVSKSSINTIEKIMKEINKNFIKKNKSIEDIKEYMDSLEVCEMCGLYKGILDEYSESNFAPLGVSTNNARNMFWNQAYVPSICDICKLILFCTPAGATYTRKNYLINEENEFYLFVNMDTCINELFERNNSLKVQKSESSDSKDENPFNQLIKSIVEENTLKSEWQLRNILFVEFKASIDSKKCKINYFNIPTYLAKFFTDKYANKKIQSIYDYKLKSNVLDLLLKNRDLKHITNNILRNKVKNDMESNNKSNISGIDCFRVVQLRVLINSYKKGVYKMDSKNLEKNDEKLKIIYYLGCDIHDYFVNKNSKNKIDGVSYKLLNSVKVGNKSDFMDTIIRVFMSAEKQIPAFILDIEIEKDLDFESIGHAFISGLISGKYEGKDKLPNEKEEK</t>
  </si>
  <si>
    <t>A0A140N771</t>
  </si>
  <si>
    <t>Stringent starvation protein B OS=Escherichia coli (strain B / BL21-DE3) OX=469008 GN=ECBD_0519 PE=4 SV=1</t>
  </si>
  <si>
    <t>MDLSQLTPRRPYLLRAFYEWLLDNQLTPHLVVDVTLPGVQVPMEYARDGQIVLNIAPRAVGNLELANDEVRFNARFGGIPRQVSVPLAAVLAIYARENGAGTMFEPEAAYDEDTSIMNDEEASADNETVMSVIDGDKPDHDDDTHPDDEPPQPPRGGRPALRVVK</t>
  </si>
  <si>
    <t>A0A140N6Y5</t>
  </si>
  <si>
    <t>30S ribosomal protein S10 OS=Escherichia coli (strain B / BL21-DE3) OX=469008 GN=rpsJ PE=3 SV=1</t>
  </si>
  <si>
    <t>MQNQRIRIRLKAFDHRLIDQATAEIVETAKRTGAQVRGPIPLPTRKERFTVLISPHVNKDARDQYEIRTHLRLVDIVEPTEKTVDALMRLDLAAGVDVQISLG</t>
  </si>
  <si>
    <t>A0A140NF36</t>
  </si>
  <si>
    <t>Uncharacterized protein OS=Escherichia coli (strain B / BL21-DE3) OX=469008 GN=ECBD_3349 PE=4 SV=1</t>
  </si>
  <si>
    <t>MDNRGEFLNNVAQALGRPLRLEPQAEDAPLNNYANERLTQLNQQQRCDAFIQFASDVMLTRCELTSEAKAAEAAIRLCKELGDQSVVISGDTRLEELGISERLQQECNAVVWDPAKGAENISQAEQAKVGVVYAEYGLTESGGVVLFSAAERGRSLSLLPEYSLFILRKSTILPRVAQLAEKLHQKAQAGERMPSCINIISGPSSTADIELIKVVGVHGPVKAVYLIIEDC</t>
  </si>
  <si>
    <t>A0A140N340</t>
  </si>
  <si>
    <t>50S ribosomal protein L27 OS=Escherichia coli (strain B / BL21-DE3) OX=469008 GN=rpmA PE=3 SV=1</t>
  </si>
  <si>
    <t>MAHKKAGGSTRNGRDSEAKRLGVKRFGGESVLAGSIIVRQRGTKFHAGANVGCGRDHTLFAKADGKVKFEVKGPKNRKFISIEAE</t>
  </si>
  <si>
    <t>A0A140N7L9</t>
  </si>
  <si>
    <t>30S ribosomal protein S11 OS=Escherichia coli (strain B / BL21-DE3) OX=469008 GN=rpsK PE=3 SV=1</t>
  </si>
  <si>
    <t>MAKAPIRARKRVRKQVSDGVAHIHASFNNTIVTITDRQGNALGWATAGGSGFRGSRKSTPFAAQVAAERCADAVKEYGIKNLEVMVKGPGPGRESTIRALNAAGFRITNITDVTPIPHNGCRPPKKRRV</t>
  </si>
  <si>
    <t>A0A140NEL4</t>
  </si>
  <si>
    <t>Primosomal replication priB and priC OS=Escherichia coli (strain B / BL21-DE3) OX=469008 GN=ECBD_3189 PE=4 SV=1</t>
  </si>
  <si>
    <t>MKTALLLEKLEGQLATLRQRCAPVSQFATLSARFDRHLFQTRATTLQACLDEAGDNLAALRHAVEQQQLPQVAWLAEHLAAQLEAIAREASAWSLREWDSAPPKIARWQRKRIQHQDFERRLREMVAERRARLARVTDLVEQQTLHREVEAYEARLARCRHALEKIENRLARLTR</t>
  </si>
  <si>
    <t>A0A140NAN5</t>
  </si>
  <si>
    <t>Porin Gram-negative type OS=Escherichia coli (strain B / BL21-DE3) OX=469008 GN=ECBD_2666 PE=3 SV=1</t>
  </si>
  <si>
    <t>MMKRNILAVIVPALLVAGTANAAEIYNKDGNKVDLYGKAVGLHYFSKGNGENSYGGNGDMTYARLGFKGETQINSDLTGYGQWEYNFQGNNSEGADAQTGNKTRLAFAGLKYADVGSFDYGRNYGVVYDALGYTDMLPEFGGDTAYSDDFFVGRVGGVATYRNSNFFGLVDGLNFAVQYLGKNERDTARRSNGDGVGGSISYEYEGFGIVGAYGAADRTNLQEAQPLGNGKKAEQWATGLKYDANNIYLAANYGETRNATPITNKFTNTSGFANKTQDVLLVAQYQFDFGLRPSIAYTKSKAKDVEGIGDVDLVNYFEVGATYYFNKNMSTYVDYIINQIDSDNKLGVGSDDTVAVGIVYQF</t>
  </si>
  <si>
    <t>A0A140NDE3</t>
  </si>
  <si>
    <t>Outer membrane protein A OS=Escherichia coli (strain B / BL21-DE3) OX=469008 GN=ompA PE=3 SV=1</t>
  </si>
  <si>
    <t>MKKTAIAIAVALAGFATVAQAAPKDNTWYTGAKLGWSQYHDTGFINNNGPTHENQLGAGAFGGYQVNPYVGFEMGYDWLGRMPYKGSVENGAYKAQGVQLTAKLGYPITDDLDIYTRLGGMVWRADTKSNVYGKNHDTGVSPVFAGGVEYAITPEIATRLEYQWTNNIGDAHTIGTRPDNGMLSLGVSYRFGQGEAAPVVAPAPAPAPEVQTKHFTLKSDVLFNFNKATLKPEGQAALDQLYSQLSNLDPKDGSVVVLGYTDRIGSDAYNQGLSERRAQSVVDYLISKGIPADKISARGMGESNPVTGNTCDNVKQRAALIDCLAPDRRVEIEVKGIKDVVTQPQA</t>
  </si>
  <si>
    <t>A0A140N7E7</t>
  </si>
  <si>
    <t>Bifunctional chorismate mutase/prephenate dehydratase OS=Escherichia coli (strain B / BL21-DE3) OX=469008 GN=ECBD_1087 PE=4 SV=1</t>
  </si>
  <si>
    <t>MTSENPLLALREKISALDEKLLALLAERRELAVEVGKAKLLSHRPVRDIDRERDLLERLITLGKAHHLDAHYITRLFQLIIEDSVLTQQALLQQHLNKINPHSARIAFLGPKGSYSHLAARQYAARHFEQFIESGCAKFADIFNQVETGQADYAVVPIENTSSGAINDVYDLLQHTSLSIVGEMTLTIDHCLLVSGTTDLSTINTVYSHPQPFQQCSKFLNRYPHWKIEYTESTSAAMEKVAQAKSPHVAALGSEAGGTLYGLQVLERIEANQRQNFTRFVVLARKAINVSDQVPAKTTLLMATGQQAGALVEALLVLRNHNLIMTRLESRPIHGNPWEEMFYLDIQANLESAEMQKALKELGEITRSMKVLGCYPSENVVPVDPT</t>
  </si>
  <si>
    <t>A0A140N6L1</t>
  </si>
  <si>
    <t>Transcriptional regulator, DeoR family OS=Escherichia coli (strain B / BL21-DE3) OX=469008 GN=ECBD_0917 PE=4 SV=1</t>
  </si>
  <si>
    <t>MKAARQQAIVDLLLNHTSLTTEALSEQLKVSKETIRRDLNELQTQGKILRNHGRAKYIHRQNQDSGDPFHIRLKSHYAHKADIAREALAWIEEGMVIALDASSTCWYLARQLPDINIQVFTNSHPICHELGKRERIQLISSGGTLERKYGCYVNPSLISQLKSLEIDLFIFSCEGIDSSGALWDSNAINADYKSMLLKRAAQSLLLIDKSKFNRSGEARIGHLDEVTHIISDERQVATSLVIA</t>
  </si>
  <si>
    <t>A0A140NBM4</t>
  </si>
  <si>
    <t>Bifunctional uridylyltransferase/uridylyl-removing enzyme OS=Escherichia coli (strain B / BL21-DE3) OX=469008 GN=glnD PE=3 SV=1</t>
  </si>
  <si>
    <t>MNTLPEQYANTALPTLPGQPQNPCVWPRDELTVGGIKAHIDTFQRWLGDAFDNGISAEQLIEARTEFIDQLLQRLWIEAGFSQIADLALVAVGGYGRGELHPLSDIDLLILSRKKLPDDQAQKVGELLTLLWDVKLEVGHSVRTLEECILEGLSDLTVATNLIESRLLIGDVALFLELQKHIFSEGFWPSDKFYAAKVEEQNQRHQRYHGTSYNLEPDIKSSPGGLRDIHTLQWVARRHFGATSLDEMVGFGFLTSAERAELNECLHILWRIRFALHLVVSRYDNRLLFDRQLSVAQRLNYSGEGNEPVERMMKDYFRVTRRVSELNQMLLQLFDEAILALPADEKPRPIDDEFQLRGTLIDLRDETLFMRQPEAILRMFYTMVRNSAITGIYSTTLRQLRHARRHLQQPLCNIPEARKLFLSILRHPGAVRRGLLPMHRHSVLGAYMPQWSHIVGQMQFDLFHAYTVDEHTIRVMLKLESFASEETRQRHPLCVDVWPRLPSTELIFIAALFHDIAKGRGGDHSILGAQDVVHFAELHGLNSRETQLVAWLVRQHLLMSVTAQRRDIQDPEVIKQFAEEVQTENRLRYLVCLTVADICATNETLWNSWKQSLLRELYFATEKQLRRGMQNTPDMRERVRHHQLQALALLRMDNIDEEALHQIWSRCRANYFVRHSPNQLAWHARHLLQHDLSKPLVLLSPQATRGGTEIFIWSPDRPYLFAAVCAELDRRNLSVHDAQIFTTRDGMAMDTFIVLEPDGNPLSADRHEVIRFGLEQVLTQSSWQPPQPRRQPAKLRHFTVETEVTFLPTHTDRKSFLELIALDQPGLLARVGKIFADLGISLHGARITTIGERVEDLFIIATADRRALNNELQQEVHQRLTEALNPNDKG</t>
  </si>
  <si>
    <t>A0A140NFD1</t>
  </si>
  <si>
    <t>Transcriptional regulator, DeoR family OS=Escherichia coli (strain B / BL21-DE3) OX=469008 GN=ECBD_4143 PE=4 SV=1</t>
  </si>
  <si>
    <t>MSLTELTGNPRHDQLLMLIAERGYMNIDELANLLDVSTQTVRRDIRKLSEQGLITRHHGGAGRASSVVNTAFEQREVSQTEEKKAIAEAVADYIPDGSTIFITIGTTVEHVARALLNHNHLRIITNSLRVAHILYHNPRFEVMVPGGTLRSHNSGIIGPSAASFVADFRADYLVTSVGAIESDGALMEFDVNEANVVKTMMAHARNILLVADHTKYHASAAVEIGNVAQVTALFTDELPPAALKSRLQDSQIEIILPQEDA</t>
  </si>
  <si>
    <t>A0A140NCS9</t>
  </si>
  <si>
    <t>Ribose-phosphate pyrophosphokinase OS=Escherichia coli (strain B / BL21-DE3) OX=469008 GN=prs PE=3 SV=1</t>
  </si>
  <si>
    <t>MPGPHSFRQILSTNGRMPEVLLVPDMKLFAGNATPELAQRIANRLYTSLGDAAVGRFSDGEVSVQINENVRGGDIFIIQSTCAPTNDNLMELVVMVDALRRASAGRITAVIPYFGYARQDRRVRSARVPITAKVVADFLSSVGVDRVLTVDLHAEQIQGFFDVPVDNVFGSPILLEDMLQLNLDNPIVVSPDIGGVVRARAIAKLLNDTDMAIIDKRRPRANVSQVMHIIGDVAGRDCVLVDDMIDTGGTLCKAAEALKERGAKRVFAYATHPIFSGNAANNLRNSVIDEVVVCDTIPLSDEIKSLPNVRTLTLSGMLAEAIRRISNEESISAMFEH</t>
  </si>
  <si>
    <t>A0A140NA80</t>
  </si>
  <si>
    <t>Succinate dehydrogenase flavoprotein subunit OS=Escherichia coli (strain B / BL21-DE3) OX=469008 GN=ECBD_2937 PE=3 SV=1</t>
  </si>
  <si>
    <t>MKLPVREFDAVVIGAGGAGMRAALQISQSGQTCALLSKVFPTRSHTVSAQGGITVALGNTHEDNWEWHMYDTVKGSDYIGDQDAIEYMCKTGPEAILELEHMGLPFSRLDDGRIYQRPFGGQSKNFGGEQAARTAAAADRTGHALLHTLYQQNLKNHTTIFSEWYALDLVKNQDGAVVGCTALCIETGEVVYFKARATVLATGGAGRIYQSTTNAHINTGDGVGMAIRAGVPVQDMEMWQFHPTGIAGAGVLVTEGCRGEGGYLLNKHGERFMERYAPNAKDLAGRDVVARSIMIEIREGRGCDGPWGPHAKLKLDHLGKEVLESRLPGILELSRTFAHVDPVKEPIPVIPTCHYMMGGIPTKVTGQALTVNEKGEDVVVPGLFAVGEIACVSVHGANRLGGNSLLDLVVFGRAAGLHLQESIAEQGALRDASESDVEASLDRLNRWNNNRNGEDPVAIRKALQECMQHNFSVFREGDAMAKGLEQLKVIRERLKNARLDDTSSEFNTQRVECLELDNLMETAYATAVSANFRTESRGAHSRFDFPDRDDENWLCHSLYLPESESMTRRSVNMEPKLRPAFPPKIRTY</t>
  </si>
  <si>
    <t>Q187D8</t>
  </si>
  <si>
    <t>Two-component sensor histidine kinase KdpD OS=Clostridioides difficile (strain 630) OX=272563 GN=kdpD PE=4 SV=1</t>
  </si>
  <si>
    <t>MDRPNPDILLEKIKNEEEKLSRGQLKIFFGYAAGVGKTYSMLESAQNLKKVGVDVVVGYIEPHTRPETLALLDGLEILPVKEIEYKSIKLKEFDLDAALERKPEVILVDEFAHSNVAGLRHTKRWQDIEELLLAGINVYTTVNVQHLESLNDIVEIITNVSVKETIPDKFLDTNTQLELIDVEPDVLLERFNEGKIYKKEQATRAKNNFFIKDNLVALREIALRKTAERVNKEVQMTRLSKGDVTVIPTSDTLLACISPSPSSAKVIRTASRISDSTFAKWIALYVETPNTARLPFDEQKQLQNNLKLAKKLGGEIIVLHGENIIEQILRIAKLRNVTKIVIGRNHSSNKRFSKRFKKDIVDKLIDEVDYIDIHIIPYKFASDVKYKTKKDKSSIKSKFKISKVDFIKLIFITLMISILAYAVQSMGFIRENILLIYMLGVVLVSMWTKGYSTGIISSVFNIVLLNYFFTAPLYTLSIADSNYIVTLVVFSIVGIITSTLTSKIQHEAETAAKREENTKMIYQIIKGFLRLSNKDDIVNKGIELLSLSLSRDVICYLNVDKHNKSKLYKKNTNNKDKNDLDSEDEKAVASWVLSNSTVAGNDTDTLPGSKGYYIPIVGMNLTLGVVGISCIDSKLDTEDISLIETIIAQMAIALDREILSEAKENTNLEIERERLRSNLLRAVSHDLRTPLAGISGAVSTIIKNKGTIGQDIIDELLSGVYEDTQWLIRLVENLLSMTKIDEGKLEVKKHSELVEEIISEALQKIKKRIENALIDINIPEQILFVPMDAKLIEQVLINLIDNSLKYSKEDCKIEINVYEKDDYVWFEVSDNGPGISKELKKHIFDRFFTGEEGAKDSRKGVGLGLSICKSIIQAHKGEIMVENNKDKGSTFKFSLPKENE</t>
  </si>
  <si>
    <t>A0A140ND17</t>
  </si>
  <si>
    <t>Protein translocase subunit SecA OS=Escherichia coli (strain B / BL21-DE3) OX=469008 GN=secA PE=2 SV=1</t>
  </si>
  <si>
    <t>MLIKLLTKVFGSRNDRTLRRMRKVVNIINAMEPEMEKLSDEELKGKTAEFRARLEKGEVLENLIPEAFAVVREASKRVFGMRHFDVQLLGGMVLNERCIAEMRTGEGKTLTATLPAYLNALTGKGVHVVTVNDYLAQRDAENNRPLFEFLGLTVGINLPGMPAPAKREAYAADITYGTNNEYGFDYLRDNMAFSPEERVQRKLHYALVDEVDSILIDEARTPLIISGPAEDSSEMYKRVNKIIPHLIRQEKEDSETFQGEGHFSVDEKSRQVNLTERGLVLIEELLVKEGIMDEGESLYSPANIMLMHHVTAALRAHALFTRDVDYIVKDGEVIIVDEHTGRTMQGRRWSDGLHQAVEAKEGVQIQNENQTLASITFQNYFRLYEKLAGMTGTADTEAFEFSSIYKLDTVVVPTNRPMIRKDLPDLVYMTEAEKIQAIIEDIKERTAKGQPVLVGTISIEKSELVSNELTKAGIKHNVLNAKFHANEAAIVAQAGYPAAVTIATNMAGRGTDIVLGGSWQAEVAALENPTAEQIEKIKADWQVRHDAVLEAGGLHIIGTERHESRRIDNQLRGRSGRQGDAGSSRFYLSMEDALMRIFASDRVSGMMRKLGMKPGEAIEHPWVTKAIANAQRKVESRNFDIRKQLLEYDDVANDQRRAIYSQRNELLDVSDVSETINSIREDVFKATIDAYIPPQSLEEMWDIPGLQERLKNDFDLDLPIAEWLDKEPELHEETLRERILAQSIEVYQRKEEVVGAEMMRHFEKGVMLQTLDSLWKEHLAAMDYLRQGIHLRGYAQKDPKQEYKRESFSMFAAMLESLKYEVISTLSKVQVRMPEEVEELEQQRRMEAERLAQMQQLSHQDDDSAAAAALAAQTGERKVGRNDPCPCGSGKKYKQCHGRLQ</t>
  </si>
  <si>
    <t>A0A140N7J1</t>
  </si>
  <si>
    <t>50S ribosomal protein L2 OS=Escherichia coli (strain B / BL21-DE3) OX=469008 GN=rplB PE=3 SV=1</t>
  </si>
  <si>
    <t>MAVVKCKPTSPGRRHVVKVVNPELHKGKPFAPLLEKNSKSGGRNNNGRITTRHIGGGHKQAYRIVDFKRNKDGIPAVVERLEYDPNRSANIALVLYKDGERRYILAPKGLKAGDQIQSGVDAAIKPGNTLPMRNIPVGSTVHNVEMKPGKGGQLARSAGTYVQIVARDGAYVTLRLRSGEMRKVEADCRATLGEVGNAEHMLRVLGKAGAARWRGVRPTVRGTAMNPVDHPHGGGEGRNFGKHPVTPWGVQTKGKKTRSNKRTDKFIVRRRSK</t>
  </si>
  <si>
    <t>A0A140NGK1</t>
  </si>
  <si>
    <t>RNA-binding protein Hfq OS=Escherichia coli (strain B / BL21-DE3) OX=469008 GN=hfq PE=1 SV=1</t>
  </si>
  <si>
    <t>MAKGQSLQDPFLNALRRERVPVSIYLVNGIKLQGQIESFDQFVILLKNTVSQMVYKHAISTVVPSRPVSHHSNNAGGGTSSNYHHGSSAQNTSAQQDSEETE</t>
  </si>
  <si>
    <t>A0A140N9R4</t>
  </si>
  <si>
    <t>Translation initiation factor IF-3 OS=Escherichia coli (strain B / BL21-DE3) OX=469008 GN=infC PE=3 SV=1</t>
  </si>
  <si>
    <t>MKGGKRVQTARPNRINGEIRAQEVRLTGLEGEQLGIVSLREALEKAEEAGVDLVEISPNAEPPVCRIMDYGKFLYEKSKSSKEQKKKQKVIQVKEIKFRPGTDEGDYQVKLRSLIRFLEEGDKAKITLRFRGREMAHQQIGMEVLNRVKDDLQELAVVESFPTKIEGRQMIMVLAPKKKQ</t>
  </si>
  <si>
    <t>A0A140N811</t>
  </si>
  <si>
    <t>30S ribosomal protein S15 OS=Escherichia coli (strain B / BL21-DE3) OX=469008 GN=rpsO PE=3 SV=1</t>
  </si>
  <si>
    <t>MSLSTEATAKIVSEFGRDANDTGSTEVQVALLTAQINHLQGHFAEHKKDHHSRRGLLRMVSQRRKLLDYLKRKDVARYTQLIERLGLRR</t>
  </si>
  <si>
    <t>A0A140N5A3</t>
  </si>
  <si>
    <t>50S ribosomal protein L5 OS=Escherichia coli (strain B / BL21-DE3) OX=469008 GN=rplE PE=3 SV=1</t>
  </si>
  <si>
    <t>MAKLHDYYKDEVVKKLMTEFNYNSVMQVPRVEKITLNMGVGEAIADKKLLDNAAADLAAISGQKPLITKARKSVAGFKIRQGYPIGCKVTLRGERMWEFFERLITIAVPRIRDFRGLSAKSFDGRGNYSMGVREQIIFPEIDYDKVDRVRGLDITITTTAKSDEEGRALLAAFDFPFRK</t>
  </si>
  <si>
    <t>A0A140NHM8</t>
  </si>
  <si>
    <t>Soluble pyridine nucleotide transhydrogenase OS=Escherichia coli (strain B / BL21-DE3) OX=469008 GN=sthA PE=3 SV=1</t>
  </si>
  <si>
    <t>MPHSYDYDAIVIGSGPGGEGAAMGLVKQGARVAVIERYQNVGGGCTHWGTIPSKALRHAVSRIIEFNQNPLYSDHSRLLRSSFADILNHADNVINQQTRMRQGFYERNHCEILQGNARFVDEHTLALDCLDGSVETLTAEKFVIACGSRPYHPTDVDFTHPRIYDSDSILSMHHEPRHVLIYGAGVIGCEYASIFRGMDVKVDLINTRDRLLAFLDQEMSDSLSYHFWNSGVVIRHNEEYEKIEGCDDGVIMHLKSGKKLKADCLLYANGRTGNTDSLALQNIGLETDSRGQLKVNSMYQTAQPHVYAVGDVIGYPSLASAAYDQGRIAAQALVKGEATAHLIEDIPTGIYTIPEISSVGKTEQQLTAMKVPYEVGRAQFKHLARAQIVGMNVGTLKILFHRETKEILGIHCFGERAAEIIHIGQAIMEQKGGGNTIEYFVNTTFNYPTMAEAYRVAALNGLNRLF</t>
  </si>
  <si>
    <t>A0A140N8Q5</t>
  </si>
  <si>
    <t>Putative PTS IIA-like nitrogen-regulatory protein PtsN OS=Escherichia coli (strain B / BL21-DE3) OX=469008 GN=ECBD_1563 PE=4 SV=1</t>
  </si>
  <si>
    <t>MTNLFVRSRISFVDRSEVLTHIGNEMLAKGVVHDTWPQALIAREAEFPTGIMLEQHAIAIPHCEAIHAKSSAIYLLRPTNKVHFQQADDDNDVAVSLVIALIVENPQQQLKLLRCLFGKLQQPDIVETLITLPETQLKEYFTKYVLDSDE</t>
  </si>
  <si>
    <t>A0A140N5K1</t>
  </si>
  <si>
    <t>N-acetylmuramoyl-L-alanine amidase OS=Escherichia coli (strain B / BL21-DE3) OX=469008 GN=ECBD_1247 PE=4 SV=1</t>
  </si>
  <si>
    <t>MSTFKPLKTLTSRRQVLKAGLAALTLSGMSQAIAKDELLKTSNGHSKPKAKKSGGKRVVVLDPGHGGIDTGAIGRNGSKEKHVVLAIAKNVRSILRNHGIDARLTRSGDTFIPLYDRVEIAHKHGADLFMSIHADGFTNPKAAGASVFALSNRGASSAMAKYLSERENRADEVAGKKATDKDHLLQQVLFDLVQTDTIKNSLTLGSHILKKIKPVHKLHSRNTEQAAFVVLKSPSVPSVLVETSFITNPEEERLLGTAAFRQKIATAIAEGVISYFHWFDNQKAHSKKR</t>
  </si>
  <si>
    <t>A0A140N4M3</t>
  </si>
  <si>
    <t>Nickel-responsive regulator OS=Escherichia coli (strain B / BL21-DE3) OX=469008 GN=nikR PE=3 SV=1</t>
  </si>
  <si>
    <t>MQRVTITLDDDLLETLDSLSQRRGYNNRSEAIRDILRSALAQEATQQHGTQGFAVLSYVYEHEKRDLASRIVSTQHHHHDLSVATLHVHINHDDCLEIAVLKGDMGDVQHFADDVIAQRGVRHGHLQCLPKED</t>
  </si>
  <si>
    <t>A0A140N4Z4</t>
  </si>
  <si>
    <t>Transcriptional regulator, DeoR family OS=Escherichia coli (strain B / BL21-DE3) OX=469008 GN=ECBD_0319 PE=4 SV=1</t>
  </si>
  <si>
    <t>MKQTQRHNGIIELVKQQGYVSTEELVEHFSVSPQTIRRDLNELAEQNLILRHHGGAALPSSSVNTPWHDRKATQTEEKERIARKVAEQIPNGSTLFIDIGTTPEAVAHALLNHSNLRIVTNNLNVANTLMVKEDFRIILAGGELRSRDGGIIGEATLDFISQFRLDFGILGISGIDSDGSLLEFDYHEVRTKRAIIENSRHVMLVVDHSKFGRNAMVNMGSISMVDAVYTDAPPPVSVMQVLTDHHIQLELC</t>
  </si>
  <si>
    <t>A0A140NET2</t>
  </si>
  <si>
    <t>Trigger factor OS=Escherichia coli (strain B / BL21-DE3) OX=469008 GN=tig PE=3 SV=1</t>
  </si>
  <si>
    <t>MQVSVETTQGLGRRVTITIAADSIETAVKSELVNVAKKVRIDGFRKGKVPMNIVAQRYGASVRQDVLGDLMSRNFIDAIIKEKINPAGAPTYVPGEYKLGEDFTYSVEFEVYPEVELQGLEAIEVEKPIVEVTDADVDGMLDTLRKQQATWKEKDGAVEAEDRVTIDFTGSVDGEEFEGGKASDFVLAMGQGRMIPGFEDGIKGHKAGEEFTIDVTFPEEYHAENLKGKAAKFAINLKKVEERELPELTAEFIKRFGVEDGSVEGLRAEVRKNMERELKSAIRNRVKSQAIEGLVKANDIDVPAALIDSEIDVLRRQAAQRFGGNEKQALELPRELFEEQAKRRVVVGLLLGEVIRTNELKADEERVKGLIEEMASAYEDPKEVIEFYSKNKELMDNMRNVALEEQAVEAVLAKAKVTEKETTFNELMNQQA</t>
  </si>
  <si>
    <t>A0A140NE66</t>
  </si>
  <si>
    <t>Oxoglutarate dehydrogenase (succinyl-transferring) OS=Escherichia coli (strain B / BL21-DE3) OX=469008 GN=ECBD_2935 PE=3 SV=1</t>
  </si>
  <si>
    <t>MQNSALKAWLDSSYLSGANQSWIEQLYEDFLTDPDSVDANWRSTFQQLPGTGVKPDQFHSQTREYFRRLAKDASRYSSTISDPDTNVKQVKVLQLINAYRFRGHQHANLDPLGLWQQDKVADLDPSFHDLTEADFQETFNVGSFASGKETMKLGELLEALKQTYCGPIGAEYMHITSTEEKRWIQQRIESGRATFNSEEKKRFLSELTAAEGLERYLGAKFPGAKRFSLEGGDALIPMLKEMIRHAGNSGTREVVLGMAHRGRLNVLVNVLGKKPQDLFDEFAGKHKEHLGTGDVKYHMGFSSDFQTDGGLVHLALAFNPSHLEIVSPVVIGSVRARLDRLDEPSSNKVLPITIHGDAAVTGQGVVQETLNMSKARGYEVGGTVRIVINNQVGFTTSNPLDARSTPYCTDIGKMVQAPIFHVNADDPEAVAFVTRLALDFRNTFKRDVFIDLVCYRRHGHNEADEPSATQPLMYQKIKKHPTPRKIYADKLEQEKVATLEDATEMVNLYRDALDAGDCVVAEWRPMNMHSFTWSPYLNHEWDEEYPNKVEMKRLQELAKRISTVPEAVEMQSRVAKIYGDRQAMAAGEKLFDWGGAENLAYATLVDEGIPVRLSGEDSGRGTFFHRHAVIHNQSNGSTYTPLQHIHNGQGAFRVWDSVLSEEAVLAFEYGYATAEPRTLTIWEAQFGDFANGAQVVIDQFISSGEQKWGRMCGLVMLLPHGYEGQGPEHSSARLERYLQLCAEQNMQVCVPSTPAQVYHMLRRQALRGMRRPLVVMSPKSLLRHPLAVSSLEELANGTFLPAIGEIDELDPKGVKRVVMCSGKVYYDLLEQRRKNNQHDVAIVRIEQLYPFPHKAMQEVLQQFAHVKDFVWCQEEPLNQGAWYCSQHHFREVIPFGASLRYAGRPASASPAVGYMSVHQKQQQDLVNDALNVE</t>
  </si>
  <si>
    <t>A0A140NFM7</t>
  </si>
  <si>
    <t>50S ribosomal protein L1 OS=Escherichia coli (strain B / BL21-DE3) OX=469008 GN=rplA PE=3 SV=1</t>
  </si>
  <si>
    <t>MAKLTKRMRVIREKVDATKQYDINEAIALLKELATAKFVESVDVAVNLGIDARKSDQNVRGATVLPHGTGRSVRVAVFTQGANAEAAKAAGAELVGMEDLADQIKKGEMNFDVVIASPDAMRVVGQLGQVLGPRGLMPNPKVGTVTPNVAEAVKNAKAGQVRYRNDKNGIIHTTIGKVDFDADKLKENLEALLVALKKAKPTQAKGVYIKKVSISTTMGAGVAVDQAGLSASVN</t>
  </si>
  <si>
    <t>A0A140N4G2</t>
  </si>
  <si>
    <t>Protein-export protein SecB OS=Escherichia coli (strain B / BL21-DE3) OX=469008 GN=secB PE=3 SV=1</t>
  </si>
  <si>
    <t>MSEQNNTEMTFQIQRIYTKDISFEAPNAPHVFQKDWQPEVKLDLDTASSQLADDVYEVVLRVTVTASLGEETAFLCEVQQGGIFSIAGIEGTQMAHCLGAYCPNILFPYARECITSMVSRGTFPQLNLAPVNFDALFMNYLQQQAGEGTEEHQDA</t>
  </si>
  <si>
    <t>None</t>
  </si>
  <si>
    <t>A0A140N7V6</t>
  </si>
  <si>
    <t>D-tagatose-1,6-bisphosphate aldolase subunit KbaZ OS=Escherichia coli (strain B / BL21-DE3) OX=469008 GN=kbaZ PE=3 SV=1</t>
  </si>
  <si>
    <t>MKHLTEMVRQHKAGKTNAIYAVCSAHPLVLEAAIRYASANQTPLLIEATSNQVDQFGGYTGMTPADFRGFVCQLADSLNFPQDALILGGDHLGPNRWQNLPAAQAMANADDLIKSYVAAGFKKIHLDCSMSCQDDPIPLTDDIVAERAARLAKVAEETCLEHFGEADLEYVIGTEVPVPGGAHETLSELAVTTPDAARATLEAHRHAFEKQGLNAIWPRIIALVVQPGVEFDHTNVIDYQPAKASALSQMVENYETLIFEAHSTDYQTPQSLRQLVIDHFAILKVGPALTFALREALFSLAAIEEELVPAKACSGLRQVLEDVMLDRPEYWQSHYHGDGNARRLARGYSYSDRVRYYWPDSQIDDAFAHLVRNLADSPIPLPLISQYLPLQYVKVRSGELQPTPRELIINHIQDILAQYHTACEGQ</t>
  </si>
  <si>
    <t>A0A140N8S5</t>
  </si>
  <si>
    <t>Protein GrpE OS=Escherichia coli (strain B / BL21-DE3) OX=469008 GN=grpE PE=3 SV=1</t>
  </si>
  <si>
    <t>MSSKEQKTPEGQAPEEIIMDQHEEIEAVEPEASAEQVDPRDEKIANLEAQLAEAQTRERDGILRVKAEMENLRRRTELDIEKAHKFALEKFINELLPVIDSLDRALEVADKANPDMSAMVEGIELTLKSMLDVVRKFGVEVIAETNVPLDPNVHQAIAMVESDDVAPGNVLGIMQKGYTLNGRTIRAAMVTVAKAKA</t>
  </si>
  <si>
    <t>A0A140N5K8</t>
  </si>
  <si>
    <t>50S ribosomal protein L4 OS=Escherichia coli (strain B / BL21-DE3) OX=469008 GN=rplD PE=3 SV=1</t>
  </si>
  <si>
    <t>MELVLKDAQSALTVSETTFGRDFNEALVHQVVVAYAAGARQGTRAQKTRAEVTGSGKKPWRQKGTGRARSGSIKSPIWRSGGVTFAARPQDHSQKVNKKMYRGALKSILSELVRQDRLIVVEKFSVEAPKTKLLAQKLKDMALEDVLIITGELDENLFLAARNLHKVDVRDATGIDPVSLIAFDKVVMTADAVKQVEEMLA</t>
  </si>
  <si>
    <t>A0A140SS47</t>
  </si>
  <si>
    <t>Uncharacterized protein OS=Escherichia coli (strain B / BL21-DE3) OX=469008 GN=ECBD_3976 PE=3 SV=1</t>
  </si>
  <si>
    <t>MWYQKTLTLSAKSRGFHLVTDEILNQLADMPRVNIGLLHLLLQHTSASLTLNENCDPTVRHDMERFFLRTVPDNGNYEHDYEGADDMPSHIKSSMLGTSLVLPVHKGRIQTGTWQGIWLGEHRIHGGSRRIIATLQGE</t>
  </si>
  <si>
    <t>A0A140NFZ9</t>
  </si>
  <si>
    <t>Chaperone protein DnaJ OS=Escherichia coli (strain B / BL21-DE3) OX=469008 GN=dnaJ PE=3 SV=1</t>
  </si>
  <si>
    <t>MAKQDYYEILGVSKTAEEHEIKKAYKRLAMKYHPDRNQGDKEAEAKFKEIKEAYEVLTDSQKRAAYDQYGHAAFEQGGMGGGGFGGGADFSDIFGDVFGDIFGGGRGRQRAARGADLRYNMELTLEEAVRGVTKEIRIPTLEECDVCHGSGAKPGTQPQTCPTCHGSGQVQMRQGFFAVQQTCPHCQGRGTLIKDPCNKCHGHGRVERSKTLSVKIPAGVDTGDRIRLAGEGEAGEHGAPAGDLYVQVQVKQHPIFEREGNNLYCEVPINFAMAALGGEIEVPTLDGRVKLKVPGETQTGKLFRMRGKGVKSVRGGAQGDLLCRVVVETPVGLNEKQKQLLQELQESFGGPTGEHNSPRSKSFFDGVKKFFDDLTR</t>
  </si>
  <si>
    <t>A0A140N6T7</t>
  </si>
  <si>
    <t>50S ribosomal protein L19 OS=Escherichia coli (strain B / BL21-DE3) OX=469008 GN=rplS PE=3 SV=1</t>
  </si>
  <si>
    <t>MSNIIKQLEQEQMKQDVPSFRPGDTVEVKVWVVEGSKKRLQAFEGVVIAIRNRGLHSAFTVRKISNGEGVERVFQTHSPVVDSISVKRRGAVRKAKLYYLRERTGKAARIKERLN</t>
  </si>
  <si>
    <t>A0A140N7T0</t>
  </si>
  <si>
    <t>Luciferase-like monooxygenase OS=Escherichia coli (strain B / BL21-DE3) OX=469008 GN=ECBD_0580 PE=4 SV=1</t>
  </si>
  <si>
    <t>MTDKTIAFSLLDLAPIPEGSSAREAFSHSLDLARLAEKRGYHRYWLAEHHNMTGIASAATSVLIGYLAANTTTLHLGSGGVMLPNHSPLVIAEQFGTLNTLYPGRIDLGLGRAPGSDQRTMMALRRHMSGDIDNFPRDVAELVDWFDARDPNPHVRPVPGYGEKIPVWLLGSSLYSAQLAAQLGLPFAFASHFAPDMLFQALHLYRSNFKPSARLEKPYAMVRINIIAADSNRDAEFLFTSMQQAFVKLRRGETGQLPPPIQNMDQFWSPSEQYGVQQALSMSLVGDKAKVRHGLQSILRETDADEIMVNGQIFDHQARLHSFELAMDVKEELLG</t>
  </si>
  <si>
    <t>A0A140N3F8</t>
  </si>
  <si>
    <t>3,4-dihydroxy-2-butanone 4-phosphate synthase OS=Escherichia coli (strain B / BL21-DE3) OX=469008 GN=ribB PE=3 SV=1</t>
  </si>
  <si>
    <t>MNQTLLSSFGTPFERVENALAALREGRGVMVLDDEDRENEGDMIFPAETMTVEQMALTIRHGSGIVCLCITEDRRKQLDLPMMVENNTSAYGTGFTVTIEAAEGVTTGVSAADRITTVRAAIADGAKPSDLNRPGHVFPLRAQAGGVLTRGGHTEATIDLMTLAGFKPAGVLCELTNDDGTMARAPECIEFANKHNMALVTIEDLVAYRQAHERKAS</t>
  </si>
  <si>
    <t>A0A140NBT9</t>
  </si>
  <si>
    <t>Cell division protein FtsA OS=Escherichia coli (strain B / BL21-DE3) OX=469008 GN=ftsA PE=3 SV=1</t>
  </si>
  <si>
    <t>MIKATDRKLVVGLEIGTAKVAALVGEVLPDGMVNIIGVGSCPSRGMDKGGVNDLESVVKCVQRAIDQAELMADCQISSVYLALSGKHISCQNEIGMVPISEEEVTQEDVENVVHTAKSVRVRDEHRVLHVIPQEYAIDYQEGIKNPVGLSGVRMQAKVHLITCHNDMAKNIVKAVERCGLKVDQLIFAGLASSYSVLTEDERELGVCVVDIGGGTMDIAVYTGGALRHTKVIPYAGNVVTSDIAYAFGTPPSDAEAIKVRHGCALGSIVGKDESVEVPSVGGRPPRSLQRQTLAEVIEPRYTELLNLVNEEILQLQEKLRQQGVKHHLAAGIVLTGGAAQIEGLAACAQRVFHTQVRIGAPLNITGLTDYAQEPYYSTAVGLLHYGKESHLNGEAEVEKRVTASVGSWIKRLNSWLRKEF</t>
  </si>
  <si>
    <t>A0A140NBX6</t>
  </si>
  <si>
    <t>Transcriptional regulator, AraC family OS=Escherichia coli (strain B / BL21-DE3) OX=469008 GN=ECBD_3553 PE=4 SV=1</t>
  </si>
  <si>
    <t>MAEAQNDPLLPGYSFNAHLVAGLTPIEANGYLDFFIDRPLGMKGYILNLTIRGQGVVKNQGREFVCRPGDILLFPPGEIHHYGRHPEAREWYHQWVYFRPRAYWHEWLNWPSIFANTGFFRPDEAHQPHFSDLFGQIINAGQGEGRYSELLAINLLEQLLLRRMEAINESLHPPMDNRVREACQYISDHLADSNFDIASVAQHVCLSPSRLSHLFRQQLGISVLSWREDQRISQAKLLLSTTRMPIATVGRNVGFDDQLYFSRVFKKCTGASPSEFRAGCEEKVNDVAVKLS</t>
  </si>
  <si>
    <t>A0A140N5D7</t>
  </si>
  <si>
    <t>50S ribosomal protein L21 OS=Escherichia coli (strain B / BL21-DE3) OX=469008 GN=rplU PE=3 SV=1</t>
  </si>
  <si>
    <t>MYAVFQSGGKQHRVSEGQTVRLEKLDIATGETVEFAEVLMIANGEEVKIGVPFVDGGVIKAEVVAHGRGEKVKIVKFRRRKHYRKQQGHRQWFTDVKITGISA</t>
  </si>
  <si>
    <t>A0A140NEN8</t>
  </si>
  <si>
    <t>Negative modulator of initiation of replication OS=Escherichia coli (strain B / BL21-DE3) OX=469008 GN=seqA PE=3 SV=1</t>
  </si>
  <si>
    <t>MKTIEVDDELYSYIASHTKHIGESASDILRRMLKFSAASQPAAPVTKEVRVASPAIVEAKPVKTIKDKVRAMRELLLSDEYAEQKRAVNRFMLLLSTLYSLDAQAFAEATESLHGRTRVYFAADEQTLLKNGNQTKPKHVPGTPYWVITNTNTGRKCSMIEHIMQSMQFPAELIEKVCGTI</t>
  </si>
  <si>
    <t>A0A140NCB6</t>
  </si>
  <si>
    <t>Corrinoid adenosyltransferase OS=Escherichia coli (strain B / BL21-DE3) OX=469008 GN=ECBD_2352 PE=3 SV=1</t>
  </si>
  <si>
    <t>MSDERYQQRQQRVKEKVDARVAQAQDERGIIIVFTGNGKGKTTAAFGTATRAVGHGKKVGVVQFIKGTWPNGERNLLEPHGVEFQVMATGFTWDTQNRESDTAACREVWQHAKRMLADSSLDMVLLDELTYMVAYDYLPLEEVVQALNERPHQQTVIITGRGCHRDILELADTVSELRPVKHAFDAGVKAQIGIDY</t>
  </si>
  <si>
    <t>A0A140N2Z9</t>
  </si>
  <si>
    <t>30S ribosomal protein S9 OS=Escherichia coli (strain B / BL21-DE3) OX=469008 GN=rpsI PE=3 SV=1</t>
  </si>
  <si>
    <t>MAENQYYGTGRRKSSAARVFIKPGNGKIVINQRSLEQYFGRETARMVVRQPLELVDMVEKLDLYITVKGGGISGQAGAIRHGITRALMEYDESLRSELRKAGFVTRDARQVERKKVGLRKARRRPQFSKR</t>
  </si>
  <si>
    <t>A0A140N4Y8</t>
  </si>
  <si>
    <t>Protein RecA OS=Escherichia coli (strain B / BL21-DE3) OX=469008 GN=recA PE=3 SV=1</t>
  </si>
  <si>
    <t>MAIDENKQKALAAALGQIEKQFGKGSIMRLGEDRSMDVETISTGSLSLDIALGAGGLPMGRIVEIYGPESSGKTTLTLQVIAAAQREGKTCAFIDAEHALDPIYARKLGVDIDNLLCSQPDTGEQALEICDALARSGAVDVIVVDSVAALTPKAEIEGEIGDSHMGLAARMMSQAMRKLAGNLKQSNTLLIFINQIRMKIGVMFGNPETTTGGNALKFYASVRLDIRRIGAVKEGENVVGSETRVKVVKNKIAAPFKQAEFQILYGEGINFYGELVDLGVKEKLIEKAGAWYSYKGEKIGQGKANATAWLKDNPETAKEIEKKVRELLLSNPNSTPDFSVDDSEGVAETNEDF</t>
  </si>
  <si>
    <t>A0A140ND35</t>
  </si>
  <si>
    <t>Two component transcriptional regulator, winged helix family OS=Escherichia coli (strain B / BL21-DE3) OX=469008 GN=ECBD_2599 PE=4 SV=1</t>
  </si>
  <si>
    <t>MPHHIVIVEDEPVTQARLQSYFTQEGYTVSVTASGAGLREIMQNQSVDLILLDINLPDENGLMLTRALRERSTVGIILVTGRSDRIDRIVGLEMGADDYVTKPLELRELVVRVKNLLWRIDLARQAQPHTQDNCYRFAGYCLNVSRHTLERDGEPIKLTRAEYEMLVAFVTNPGEILSRERLLRMLSARRVENPDLRTVDVLIRRLRHKLSADLLVTQHGEGYFLAADVC</t>
  </si>
  <si>
    <t>A0A140NAZ1</t>
  </si>
  <si>
    <t>Ferritin OS=Escherichia coli (strain B / BL21-DE3) OX=469008 GN=ECBD_1739 PE=3 SV=1</t>
  </si>
  <si>
    <t>MATAGMLLKLNSQMNREFYASNLYLHLSNWCSEQSLNGTATFLRAQAQSNVTQMMRMFNFMKSVGATPIVKAIDVPGEKLNSLEELFQKTMEEYEQRSSTLAQLADEAKELNDDSTVNFLRDLEKEQQHDGLLLQTILDEVRSAKLAGMCPVQTDQHVLNVVSHQLH</t>
  </si>
  <si>
    <t>A0A140NAS1</t>
  </si>
  <si>
    <t>PTS system, galactitol-specific IIC subunit OS=Escherichia coli (strain B / BL21-DE3) OX=469008 GN=ECBD_1565 PE=4 SV=1</t>
  </si>
  <si>
    <t>MFSEVMRYILDLGPTVMLPIVIIIFSKILGMKAGDCFKAGLHIGIGFVGIGLVIGLMLDSIGPAAKAMAENFDLNLHVVDVGWPGSSPMTWASQIALVAIPIAILVNVAMLLTRMTRVVNVDIWNIWHMTFTGALLHLATGSWMIGMAGVVIHAAFVYKLGDWFARDTRNFFELEGIAIPHGTSAYMGPIAVLVDAIIEKIPGVNRIKFSADDIQRKFGPFGEPVTVGFVMGLIIGILAGYDVKGVLQLAVKTAAVMLLMPRVIKPIMDGLTPIAKQARSRLQAKFGGQEFLIGLDPALLLGHTAVVSASLIFIPLTILIAVCVPGNQVLPFGDLATIGFFVAMAVAVHRGNLFRTLISGVIIMSITLWIATQTIGLHTQLAANAGALKAGGMVASMDQGGSPITWLLIQVFSPQNIPGFIIIGAIYLTGIFMTWRRARGFIKQEKVVLAE</t>
  </si>
  <si>
    <t>A0A140N8C3</t>
  </si>
  <si>
    <t>UPF0301 protein YqgE OS=Escherichia coli (strain B / BL21-DE3) OX=469008 GN=yqgE PE=3 SV=1</t>
  </si>
  <si>
    <t>MTAPFFPRILGAVAFLNQETEPLTMNLQHHFLIAMPALQDPIFRRSVVYICEHNTNGAMGIIVNKPLENLKIEGILEKLKITPEPRDESIRLDKPVMLGGPLAEDRGFILHTPPSNFASSIRISDNTVMTTSRDVLETLGTDKQPSDVLVALGYASWEKGQLEQEILDNAWLTAPADLNILFKTPIADRWREAAKLIGVDILTMPGVAGHA</t>
  </si>
  <si>
    <t>A0A140N4M0</t>
  </si>
  <si>
    <t>50S ribosomal protein L17 OS=Escherichia coli (strain B / BL21-DE3) OX=469008 GN=rplQ PE=3 SV=1</t>
  </si>
  <si>
    <t>MRHRKSGRQLNRNSSHRQAMFRNMAGSLVRHEIIKTTLPKAKELRRVVEPLITLAKTDSVANRRLAFARTRDNEIVAKLFNELGPRFASRAGGYTRILKCGFRAGDNAPMAYIELVDRSEKAEAAAE</t>
  </si>
  <si>
    <t>A0A140NF62</t>
  </si>
  <si>
    <t>Uncharacterized protein OS=Escherichia coli (strain B / BL21-DE3) OX=469008 GN=ECBD_3351 PE=4 SV=1</t>
  </si>
  <si>
    <t>MNVNFFVTCIGDALKSRMARDSVLLLEKLGCRVNFPEKQGCCGQPAINSGYIKEAIPGMKNLIAALEDNDDPIISPAGSCTYAVKSYPTYLADEPEWASRAAKVAARMQDLTSFIVNKLGVVDVGASLQGRAVYHPSCSLARKLGVKDEPLTLLKNVRGLELLTFAEQDTCCGFGGTFSVKMAEISGEMVKEKVAHLMEVRPEYLIGADVSCLLNISGRLQREGQKVKVMHIAEVLMSR</t>
  </si>
  <si>
    <t>A0A140NDS7</t>
  </si>
  <si>
    <t>Peptide methionine sulfoxide reductase MsrA OS=Escherichia coli (strain B / BL21-DE3) OX=469008 GN=msrA PE=3 SV=1</t>
  </si>
  <si>
    <t>MSLFDKKHLVSPADALPGRNTPMPVATLHAVNGHSMTNVPDGMEIAIFAMGCFWGVERLFWQLPGVYSTAAGYTGGYTPNPTYREVCSGDTGHAEAVRIVYDPSVISYEQLLQVFWENHDPAQGMRQGNDHGTQYRSAIYPLTPEQDAAARASLERFQAAMLAADDDRHITTEIANATPFYYAEDDHQQYLHKNPYGYCGIGGIGVCLPPEA</t>
  </si>
  <si>
    <t>A0A140N6X3</t>
  </si>
  <si>
    <t>Aminotransferase class I and II OS=Escherichia coli (strain B / BL21-DE3) OX=469008 GN=ECBD_1293 PE=4 SV=1</t>
  </si>
  <si>
    <t>MADTRPERRFTRIDRLPPYVFNITAELKMAARRRGEDIIDFSMGNPDGATPPHIVEKLCTVAQRPDTHGYSTSRGIPRLRRAISRWYQDRYDVEIDPESEAIVTIGSKEGLAHLMLATLDHGDTVLVPNPSYPIHIYGAVIAGAQVRSVPLVEGVDFFNELERAIRESYPKPKMMILGFPSNPTAQCVELEFFEKVVALAKRYDVLVVHDLAYADIVYDGWKAPSIMQVPGARDVAVEFFTLSKSYNMAGWRIGFMVGNKTLVSALARIKSYHDYGTFTPLQVAAIAALEGDQQCVRDIAEQYKRRRDVLVKGLHEAGWMVEMPKASMYVWAKIPEPYAAMGSLEFAKKLLNEAKVCVSPGIGFGDYGDTHVRFALIENRDRIRQAIRGIKAMFRADGLLPASSKHIHENAE</t>
  </si>
  <si>
    <t>A0A140NEL5</t>
  </si>
  <si>
    <t>Triosephosphate isomerase OS=Escherichia coli (strain B / BL21-DE3) OX=469008 GN=tpiA PE=3 SV=1</t>
  </si>
  <si>
    <t>MRHPLVMGNWKLNGSRHMVHELVSNLRKELAGVAGCAVAIAPPEMYIDMAKREAEGSHIMLGAQNVDLNLSGAFTGETSAAMLKDIGAQYIIIGHSERRTYHKESDELIAKKFAVLKEQGLTPVLCIGETEAENEAGKTEEVCARQIDAVLKTQGAAAFEGAVIAYEPVWAIGTGKSATPAQAQAVHKFIRDHIAKVDANIAEQVIIQYGGSVNASNAAELFAQPDIDGALVGGASLKADAFAVIVKAAEAAKQA</t>
  </si>
  <si>
    <t>A0A140N7K8</t>
  </si>
  <si>
    <t>30S ribosomal protein S14 OS=Escherichia coli (strain B / BL21-DE3) OX=469008 GN=rpsN PE=3 SV=1</t>
  </si>
  <si>
    <t>MAKQSMKAREVKRVALADKYFAKRAELKAIISDVNASDEDRWNAVLKLQTLPRDSSPSRQRNRCRQTGRPHGFLRKFGLSRIKVREAAMRGEIPGLKKASW</t>
  </si>
  <si>
    <t>A0A140N537</t>
  </si>
  <si>
    <t>30S ribosomal protein S8 OS=Escherichia coli (strain B / BL21-DE3) OX=469008 GN=rpsH PE=3 SV=1</t>
  </si>
  <si>
    <t>MSMQDPIADMLTRIRNGQAANKAAVTMPSSKLKVAIANVLKEEGFIEDFKVEGDTKPELELTLKYFQGKAVVESIQRVSRPGLRIYKRKDELPKVMAGLGIAVVSTSKGVMTDRAARQAGLGGEIICYVA</t>
  </si>
  <si>
    <t>A0A140NGL6</t>
  </si>
  <si>
    <t>Primosomal replication protein N OS=Escherichia coli (strain B / BL21-DE3) OX=469008 GN=priB PE=3 SV=1</t>
  </si>
  <si>
    <t>MTNRLVLSGTVCRTPLRKVSPSGIPHCQFVLEHRSVQEEAGFHRQAWCQMPVIVSGHENQAITHSITVGSRITVQGFISCHKAKNGLSKMVLHAEQIELIDSGD</t>
  </si>
  <si>
    <t>A0A140SS84</t>
  </si>
  <si>
    <t>Acetylornithine deacetylase OS=Escherichia coli (strain B / BL21-DE3) OX=469008 GN=argE PE=3 SV=1</t>
  </si>
  <si>
    <t>MKNKLPPFIEIYRALIATPSISATEEALDQSNADLITLLADWFKDLGFNVEVQPVPGTRNKFNMLASIGQGAGGLLLAGHTDTVPFDDGRWTRDPFTLTEHDGKLYGLGTADMKGFFAFILDALRDVDVTKLKKPLYILATADEETSMAGARYFAETTALRPDCAIIGEPTSLQPVRAHKGHISNAIRIQGQSGHSSDPARGVNAIELMHDAIGHILQLRDNLKERYHYEAFTVPYPTLNLGHIHGGDASNRICACCELHMDIRPLPGMTLNELNGLLNDALAPVSERWPGRLTVDELHPPIPGYECPPNHQLVEVVEKLLGAKTEVVNYCTEAPFIQTLCPTLVLGPGSINQAHQPDEYLETRFIKPTRELIIQVIHHFCWH</t>
  </si>
  <si>
    <t>A0A140NGF8</t>
  </si>
  <si>
    <t>Tryptophanase OS=Escherichia coli (strain B / BL21-DE3) OX=469008 GN=tnaA PE=3 SV=1</t>
  </si>
  <si>
    <t>MENFKHLPEPFRIRVIEPVKRTTRAYREEAIIKSGMNPFLLDSEDVFIDLLTDSGTGAVTQSMQAAMMRGDEAYSGSRSYYALAESVKNIFGYQYTIPTHQGRGAEQIYIPVLIKKREQEKGLDRSKMVAFSNYFFDTTQGHSQINGCTVRNVYIKEAFDTGVRYDFKGNFDLEGLERGIEEVGPNNVPYIVATITSNSAGGQPVSLANLKAMYSIAKKYDIPVVMDSARFAENAYFIKQREAEYKDWTIEQITRETYKYADMLAMSAKKDAMVPMGGLLCMKDDSFFDVYTECRTLCVVQEGFPTYGGLEGGAMERLAVGLYDGMNLDWLAYRIAQVQYLVDGLEEIGVVCQQAGGHAAFVDAGKLLPHIPADQFPAQALACELYKVAGIRAVEIGSFLLGRDPKTGKQLPCPAELLRLTIPRATYTQTHMDFIIEAFKHVKENAANIKGLTFTYEPKVLRHFTAKLKEV</t>
  </si>
  <si>
    <t>A0A140NDL3</t>
  </si>
  <si>
    <t>Outer membrane protein X OS=Escherichia coli (strain B / BL21-DE3) OX=469008 GN=ECBD_2809 PE=3 SV=1</t>
  </si>
  <si>
    <t>MKKIACLSALAAVLAFTAGTSVAATSTVTGGYAQSDAQGQMNKMGGFNLKYRYEEDNSPLGVIGSFTYTEKSRTASSGDYNKNQYYGITAGPAYRINDWASIYGVVGVGYGKFQTTEYPTYKHDTSDYGFSYGAGLQFNPMENVALDFSYEQSRIRSVDVGTWIAGVGYRF</t>
  </si>
  <si>
    <t>A0A140SS73</t>
  </si>
  <si>
    <t>Glycerol kinase OS=Escherichia coli (strain B / BL21-DE3) OX=469008 GN=glpK PE=3 SV=1</t>
  </si>
  <si>
    <t>MTEKKYIVALDQGTTSSRAVVMDHDANIISVSQREFEQIYPKPGWVEHDPMEIWATQSSTLVEVLAKADISSDQIAAIGITNQRETTIVWEKETGKPIYNAIVWQCRRTAEICEHLKRDGLEDYIRSNTGLVIDPYFSGTKVKWILDHVEGSRERARRGELLFGTVDTWLIWKMTQGRVHVTDYTNASRTMLFNIHTLDWDDKMLEVLDIPREMLPEVRRSSEVYGQTNIGGKGGTRIPISGIAGDQQAALFGQLCVKEGMAKNTYGTGCFMLMNTGEKAVKSENGLLTTIACGPTGEVNYALEGAVFMAGASIQWLRDEMKLINDAYDSEYFATKVQNTNGVYVVPAFTGLGAPYWDPYARGAIFGLTRGVNANHIIRATLESIAYQTRDVLEAMQADSGIRLHALRVDGGAVANNFLMQFQSDILGTRVERPEVREVTALGAAYLAGLAVGFWQNLDELQEKAVIEREFRPGIETTERNYRYAGWKKAVKRAMAWEEHDE</t>
  </si>
  <si>
    <t>A0A140N9F9</t>
  </si>
  <si>
    <t>tRNA (guanine-N(1)-)-methyltransferase OS=Escherichia coli (strain B / BL21-DE3) OX=469008 GN=trmD PE=3 SV=1</t>
  </si>
  <si>
    <t>MWIGIISLFPEMFRAITDYGVTGRAVKNGLLSIQSWSPRDFTHDRHRTVDDRPYGGGPGMLMMVQPLRDAIHAAKAAAGEGAKVIYLSPQGRKLDQAGVSELATNQKLILVCGRYEGIDERVIQTEIDEEWSIGDYVLSGGELPAMTLIDSVSRFIPGVLGHEASATEDSFAEGLLDCPHYTRPEVLEGMEVPPVLLSGNHAEIRRWRLKQSLGRTWLRRPELLENLALTEEQARLLAEFKTEHAQQQHKHDGMA</t>
  </si>
  <si>
    <t>A0A140N870</t>
  </si>
  <si>
    <t>Alcohol dehydrogenase GroES domain protein OS=Escherichia coli (strain B / BL21-DE3) OX=469008 GN=ECBD_1566 PE=3 SV=1</t>
  </si>
  <si>
    <t>MKSVVNDTDGIVRVAESVIPEIKHQDEVRVKIASSGLCGSDLPRIFKNGAHYYPITLGHEFSGYIDAVGSGVDDLHPGDAVACVPLLPCFTCPECLKGFYSQCAKYDFIGSRRDGGFAEYIVVKRKNVFALPTDMPIEDGAFIEPITVGLHAFHLAQGCENKNVIIIGAGTIGLLAIQCAVALGAKSVTAIDISSEKLALAKSFGAMQTFNSSEMSAPQMQSVLRELRFNQLILETAGVPQTVELAVEIAGPHAQLALVGTLHQDLHLTSATFGKILRKELTVIGSWMNYSSPWPGQEWETASRLLTERKLSLEPLIAHRGSFESFAQAVRDIARNAMPGKVLLIP</t>
  </si>
  <si>
    <t>A0A140NI98</t>
  </si>
  <si>
    <t>ATP synthase subunit b OS=Escherichia coli (strain B / BL21-DE3) OX=469008 GN=atpF PE=3 SV=1</t>
  </si>
  <si>
    <t>MNLNATILGQAIAFVLFVLFCMKYVWPPLMAAIEKRQKEIADGLASAERAHKDLDLAKASATDQLKKAKAEAQVIIEQANKRRSQILDEAKAEAEQERTKIVAQAQAEIEAERKRAREELRKQVAILAVAGAEKIIERSVDEAANSDIVDKLVAEL</t>
  </si>
  <si>
    <t>A0A140NF03</t>
  </si>
  <si>
    <t>Transcriptional regulator, IclR family OS=Escherichia coli (strain B / BL21-DE3) OX=469008 GN=ECBD_4019 PE=4 SV=1</t>
  </si>
  <si>
    <t>MVAPIPAKRGRKPAVATAPATGQVQSLTRGLKLLEWIAESNGSVALTELAQQAGLPNSTTHRLLTTMQQQGFVRQVGELGHWAIGAHAFMVGSSFLQSRNLLAIVHPILRNLMEESGETVNMAVLDQSDHEAIIIDQVQCTHLMRMSAPIGGKLPMHASGAGKAFLAQLSEEQVTKLLHRKGLHAYTHATLVSPVHLKEDLAQTRKRGYSFDDEEHALGLRCLAACIFDEHREPFAAISISGPISRITDDRVTEFGAMVIKAAKEVTLAYGGMR</t>
  </si>
  <si>
    <t>A0A140NDY0</t>
  </si>
  <si>
    <t>Cyclic pyranopterin monophosphate synthase OS=Escherichia coli (strain B / BL21-DE3) OX=469008 GN=moaC PE=3 SV=1</t>
  </si>
  <si>
    <t>MSQLTHINAAGEAHMVDVSAKAETVREARAEAFVTMRSETLAMIIDGRHHKGDVFATARIAGIQAAKRTWDLIPLCHPLMLSKVEVNLQAEPEHNRVRIETLCRLTGKTGVEMEALTAASVAALTIYDMCKAVQKDMVIGPVRLLAKSGGKSGDFKVEADD</t>
  </si>
  <si>
    <t>A0A140N3G7</t>
  </si>
  <si>
    <t>50S ribosomal protein L3 OS=Escherichia coli (strain B / BL21-DE3) OX=469008 GN=rplC PE=3 SV=1</t>
  </si>
  <si>
    <t>MIGLVGKKVGMTRIFTEDGVSIPVTVIEVEANRVTQVKDLANDGYRAIQVTTGAKKANRVTKPEAGHFAKAGVEAGRGLWEFRLAEGEEFTVGQSISVELFADVKKVDVTGTSKGKGFAGTVKRWNFRTQDATHGNSLSHRVPGSIGQNQTPGKVFKGKKMAGQMGNERVTVQSLDVVRVDAERNLLLVKGAVPGATGSDLIVKPAVKA</t>
  </si>
  <si>
    <t>Master Protein Rejected</t>
  </si>
  <si>
    <t>Q186E9</t>
  </si>
  <si>
    <t>Serine acetyltransferase OS=Clostridioides difficile (strain 630) OX=272563 GN=cysE PE=3 SV=2</t>
  </si>
  <si>
    <t>MFKKINKDIEYIMKNDPAARSKIEVFLLYPSVHAMIMHRMAHALYKKKKLFTARLISQISRFMTGIEIHPGAKMGEGILIDHGMGVVIGETAEVGNRVTIYQGATLGATGKDTGKRHPTVGDDVLIGAGTKILGPLNIGSNSKIGANSVVVKDVPNGATVVGIPAKIVKIRNLEPVKKNKKEVSYEYDELDNVYYI</t>
  </si>
  <si>
    <t>A0A140N4A7</t>
  </si>
  <si>
    <t>Ferrous iron transport protein B OS=Escherichia coli (strain B / BL21-DE3) OX=469008 GN=ECBD_0336 PE=3 SV=1</t>
  </si>
  <si>
    <t>MKKLTIGLIGNPNSGKTTLFNQLTGSRQRVGNWAGVTVERKEGQFSTTDHQVTLVDLPGTYSLTTISSQTSLDEQIACHYILSGDADLLINVVDASNLERNLYLTLQLLELGIPCIVALNMLDIAEKQNIRIEIDALSARLGCPVIPLVSTRGRGIEALKLAIDRYKANENVELVHYAQPLLNEADSLAKVMPSDIPLKQRRWLGLQMLEGDIYSRAYAGEASQHLDAALARLRNEMDDPALHIADARYQCIAAICDVVSNTLTAEPSRFTTAVDKIVLNRFLGLPIFLFVMYLMFLLAINIGGALQPLFDVGSVALFVHGIQWIGYTLHFPDWLTIFLAQGLGGGINTVLPLVPQIGMMYLFLSFLEDSGYMARAAFVMDRLMQALGLPGKSFVPLIVGFGCNVPSVMGARTLDAPRERLMTIMMAPFMSCGARLAIFAVFAAAFFGQNGALAVFSLYMLGIVMAVLTGLMLKYTIMRGEATPFVMELPVYHVPHVKSLIIQTWQRLKGFVLRAGKVIIIVSIFLSAFNSFSLSGKIVDNINDSALASVSRVITPVFKPIGVHEDNWQATVGLFTGAMAKEVVVGTLNTLYTAENIQDEEFNPAEFNLGEELFSAIDETWQSLKDTFSLSVLMNPIEASKGDGEMGTGAMGVMDQKFGSAAAAYSYLIFVLLYVPCISVMGAIARESSRGWMGFSILWGLNIAYSLATLFYQVASYSQHPTYSLVCILAVILFNIVVIGLLRRARSRVDIELLATRKSVSSCCAASTTGDCH</t>
  </si>
  <si>
    <t>A0A140ND71</t>
  </si>
  <si>
    <t>Macrodomain Ter protein OS=Escherichia coli (strain B / BL21-DE3) OX=469008 GN=matP PE=3 SV=1</t>
  </si>
  <si>
    <t>MKYQQLENLESGWKWKYLVKKHREGELITRYIEASAAQEAVDVLLSLENEPVLVNGWIDKHMNPELVNRMKQTIRARRKRHFNAEHQHTRKKSIDLEFIVWQRLAGLAQRRGKTLSETIVQLIEDAENKEKYANKMSSLKQDLQALLGKE</t>
  </si>
  <si>
    <t>Q18C88</t>
  </si>
  <si>
    <t>Beta sliding clamp OS=Clostridioides difficile (strain 630) OX=272563 GN=dnaN PE=3 SV=2</t>
  </si>
  <si>
    <t>MKIICNQKILANRIGIAQKAINGKTTIELLKGILISTEEGQLKLTGYDAEIGIETYVQAEIIEKGDVVVDARLFGDIIRKLPDSFVEIETDSENNIYINCVNSRFKIKGYAAKEFPKLPELNEEDLYSIPQEILKNMIKQTVFAISQDQTKPVLMGELLEIVDRNLNLVAIDGYRLAVKSCSVDSLTENIKVIIPGKTLIDVNSLLSGEDNVKVGFNEKNAIFIINDTKIITRLLEGDFIDYKKLLPREHNSRVKLNTKELLNSIERASLLSQSEKNNLIKLSIRDKVMAITSNTEKGNVYEEVEIDLDGDYLDIAFNSRYFIEGLKNIDNEEIFIEFTTNVNPCIIKPTDDVNYIYLLLPVRISSNI</t>
  </si>
  <si>
    <t>Q188K7</t>
  </si>
  <si>
    <t>Putative cell surface protein Tn1549-like,CTn2-Orf15 OS=Clostridioides difficile (strain 630) OX=272563 GN=CD630_04200 PE=4 SV=1</t>
  </si>
  <si>
    <t>MKTSLKKNNKFWTVALAVIVSISCILGLWTVVYAQEQKSEAPTKNEAVQTEVEVNVRYIFEDEKVFKEEKIKAEKGQLIDGGDLPMLPDDMKFIDEFLFYEVKGDGKDEIIRKIAKIEVKNKETQTEEEKPKQDECTQTEDKGTQTELSKDDISKIEKEAKELQDKLDKLNCELKDKDKLSDKQKNKIKDLEDEIDSLKEKIKKDKGNKDLSKDMKKEIDKLTEKVKELEKKATETNKAPVTSQSVTPISPISGIKTSSGISPQTPQTSVSSTGKGSSDSVSSGNTTKDTGKGKTEVKEKEKEVRYPNKLTAKAPANNSQDSSMGSASKSVNTNKGVASSPSKARASVTENKDNANKEYPIHHGDSSDNKETDQYSADARQFITFQTKNGKTFYLIINHDEDSENVMLLTEVSEDDLLNMVEKKEAPKQEVVKEEPVKEEVKPEKKDEKSNLGTYIILLLVVGGALGAGYYFKVVKKKEDKELEALEEEDDDFFSESESEEEINDADEVEDEE</t>
  </si>
  <si>
    <t>A0A140NEB2</t>
  </si>
  <si>
    <t>4-hydroxy-tetrahydrodipicolinate reductase OS=Escherichia coli (strain B / BL21-DE3) OX=469008 GN=dapB PE=3 SV=1</t>
  </si>
  <si>
    <t>MHDANIRVAIAGAGGRMGRQLIQAALALEGVQLGAALEREGSSLLGSDAGELAGAGKTGVTVQSSLDAIKDDFDVFIDFTRPEGTLNHLAFCRQHGKGMVIGTTGFDEAGKQAIRDAAADIAIVFAANFSVGVNVMLKLLEKAAKVMGDYTDIEIIEAHHRHKVDAPSGTALAMGEAIAHALDKDLKDCAVYSREGHTGERVPGTIGFATVRAGDIVGEHTAMFADIGERLEITHKASSRMTFANGAVRSALWLSGKESGLFDMRDVLDLNSL</t>
  </si>
  <si>
    <t>A0A140N8C8</t>
  </si>
  <si>
    <t>SH3 domain protein OS=Escherichia coli (strain B / BL21-DE3) OX=469008 GN=ECBD_0686 PE=4 SV=1</t>
  </si>
  <si>
    <t>MPKLRLIGLTLLALSATAVSHAEETRYVSDELNTWVRSGPGDHYRLVGTVNAGEEVTLLQTDANTNYAQVKDSSGRTAWIPLKQLSTEPSLRSRVPDLENQVKTLTDKLTNIDNTWNQRTAEMQQKVAQSDSVINGLKEENQKLKNELIVAQKKVDAASVQLDDKQRTIIMQWFMYGGGVLGLGLLLGLVLPHLIPSRKRKDRWMN</t>
  </si>
  <si>
    <t>A0A140N5P0</t>
  </si>
  <si>
    <t>Ribosomal RNA small subunit methyltransferase I OS=Escherichia coli (strain B / BL21-DE3) OX=469008 GN=rsmI PE=3 SV=1</t>
  </si>
  <si>
    <t>MKQHQSADNSQGQLYIVPTPIGNLADITQRALEVLQAVDLIAAEDTRHTGLLLQHFGINARLFALHDHNEQQKAETLLAKLQEGQNIALVSDAGTPLINDPGYHLVRTCREAGIRVVPLPGPCAAITALSAAGLPSDRFCYEGFLPAKSKGRRDALKAIEAEPRTLIFYESTHRLLDSLEDIVAVLGESRYVVLARELTKTWETIHGAPVGELLAWVKEDENRRKGEMVLIVEGHKAQEEDLPADALRTLALLQAELPLKKAAALAAEIHGVKKNALYKYALEQQG</t>
  </si>
  <si>
    <t>Q18CJ1</t>
  </si>
  <si>
    <t>50S ribosomal protein L13 OS=Clostridioides difficile (strain 630) OX=272563 GN=rplM PE=3 SV=1</t>
  </si>
  <si>
    <t>MKSYIAKPADVQRKWYLVDAEGKTLGRLATEIATVLRGKHKPTFTPHVDGGDFVVVVNAEKIVLSGKKLDQKYYRYHTGYVGGLKEISYRDMMDKKPEEVISHAVSGMLPKNKLRSRMMTRLRVFAGAEHTHAAQNPEVLNFK</t>
  </si>
  <si>
    <t>A0A140N582</t>
  </si>
  <si>
    <t>Cell shape-determining protein MreB OS=Escherichia coli (strain B / BL21-DE3) OX=469008 GN=mreB PE=3 SV=1</t>
  </si>
  <si>
    <t>MLKKFRGMFSNDLSIDLGTANTLIYVKGQGIVLNEPSVVAIRQDRAGSPKSVAAVGHDAKQMLGRTPGNIAAIRPMKDGVIADFFVTEKMLQHFIKQVHSNSFMRPSPRVLVCVPVGATQVERRAIRESAQGAGAREVFLIEEPMAAAIGAGLPVSEATGSMVVDIGGGTTEVAVISLNGVVYSSSVRIGGDRFDEAIINYVRRNYGSLIGEATAERIKHEIGSAYPGDEVREIEVRGRNLAEGVPRGFTLNSNEILEALQEPLTGIVSAVMVALEQCPPELASDISERGMVLTGGGALLRNLDRLLMEETGIPVVVAEDPLTCVARGGGKALEMIDMHGGDLFSEE</t>
  </si>
  <si>
    <t>A0A140N9M9</t>
  </si>
  <si>
    <t>1,4-dihydroxy-2-naphthoyl-CoA synthase OS=Escherichia coli (strain B / BL21-DE3) OX=469008 GN=menB PE=3 SV=1</t>
  </si>
  <si>
    <t>MIYPDEAMLYAPVEWHDCSEGFEDIRYEKSTDGIAKITINRPQVRNAFRPLTVKEMIQALADARYDDNIGVIILTGAGDKAFCSGGDQKVRGDYGGYKDDSGVHHLNVLDFQRQIRTCPKPVVAMVAGYSIGGGHVLHMMCDLTIAADNAIFGQTGPKVGSFDGGWGASYMARIVGQKKAREIWFLCRQYDAKQALDMGLVNTVVPLADLEKETVRWCREMLQNSPMALRCLKAALNADCDGQAGLQELAGNATMLFYMTEEGQEGRNAFNQKRQPDFSKFKRNP</t>
  </si>
  <si>
    <t>A0A140N3Q3</t>
  </si>
  <si>
    <t>L-lactate dehydrogenase OS=Escherichia coli (strain B / BL21-DE3) OX=469008 GN=lldD PE=3 SV=1</t>
  </si>
  <si>
    <t>MIISAASDYRAAAQRILPPFLFHYMDGGAYSEYTLRRNVEDLSEVALRQRILKNMSDLSLETTLFNEKLSMPVALAPVGLCGMYARRGEVQAAKAADAHGIPFTLSTVSVCPIEEVAPAIKRPMWFQLYVLRDRGFMRNALERAKAAGCSTLVFTVDMPTPGARYRDAHSGMSGPNAAMRRYLQAVTHPQWAWDVGLNGRPHDLGNISAYLGKPTGLEDYIGWLGNNFDPSISWKDLEWIRDFWDGPMVIKGILDPEDARDAVRFGADGIVVSNHGGRQLDGVLSSARALPAIADAVKGDIAILADSGIRNGLDVVRMIALGADTVLLGRAFLYALATAGQAGVANLLNLIEKEMKVAMTLTGAKSISEITQDSLVQGLGKELPAALAPMAKGNAA</t>
  </si>
  <si>
    <t>Q182J3</t>
  </si>
  <si>
    <t>Putative glycoside hydrolase, family 4 OS=Clostridioides difficile (strain 630) OX=272563 GN=CD630_25090 PE=3 SV=1</t>
  </si>
  <si>
    <t>MIITIVGGGSTFTPGIVKSIALREKELELEEIRLFDIDKERQDKVAVVVNWILKEDVKTDVKLTVTNCEKEAYTDATFIFAQMRVGKYEMREQDEKIPLKYGCVGQETCGCGGMAYGLRTIQPMIKVIDDVEKYAKKDYWILNYSNPAAIVSEACRKLRPNARIINICDMPIAIIDMIAGSLNINDVHNIRYDYFGLNHFGWFTSIDYKHRDLMEEIKEYIKENKILLPKSYIENLNKSRSTGNRHAVSSWIHVWESVYTMLESFPKYLPNTYLTYYLLSKETVEHSNINCTRANEVMESREKDLFEGVRHYLETGEISEKAFYAGSHGDWISDLAVSIKNDTRSRFLVITENRGAIPNMPYDAMVEIPAYIGKDGPEVIARGPIPLFQQGLMMQQLNSEKLIVEAYIENSYEKALQAFTLNKTIPSMNVAKEILDEMIEVNKEYWPELR</t>
  </si>
  <si>
    <t>A0A140NCH4</t>
  </si>
  <si>
    <t>Carbonic anhydrase OS=Escherichia coli (strain B / BL21-DE3) OX=469008 GN=ECBD_3318 PE=3 SV=1</t>
  </si>
  <si>
    <t>MKEIIDGFLKFQREAFPKREALFKQLATQQSPRTLFISCSDSRLVPELVTQREPGDLFVIRNAGNIVPSYGPEPGGVSASVEYAVAALRVSDIVICGHSNCGAMTAIASCQCMDHMPAVSHWLRYADSARVVNEARPHSDLPSKAAAMVRENVIAQLANLQTHPSVRLALEEGRIALHGWVYDIESGSIAAFDGATRQFVPLAANPRVCAIPLRQPTAA</t>
  </si>
  <si>
    <t>Q185R8</t>
  </si>
  <si>
    <t>1-deoxy-D-xylulose 5-phosphate reductoisomerase OS=Clostridioides difficile (strain 630) OX=272563 GN=dxr PE=3 SV=1</t>
  </si>
  <si>
    <t>MKKISILGSTGSIGKQTLDVVRDNRDKFEIVAISANSNIELLLEQIVEFKPKYVTVFEENKALKLKEMLPKNIEIEVLAGMEGLKIISSLDEVDVLLTAVVGMIGLVPTLCAIKKGIDIALANKETLVTAGELVMKEAEKYNVNILPVDSEHSAIFQCLNGENKKNIEKIILTASGGPFRGKKKGELVNITKNEALKHPNWSMGRKISIDSSTLMNKGLEVIEARWLFGVEQENIDVVVHPQSIIHSMVQYTDSSIIAQLGCPDMRLPIQYALTYPDRMESSFERMNFSKFSTLTFEEPDLETFPCLKLAYECLKMGGTYSSVLNSANEVLVSEFLEDKIGFYDIPYYIEKTLEVHSSISEPTLEEILETDRWSRAYVANLIKK</t>
  </si>
  <si>
    <t>A0A140NBE4</t>
  </si>
  <si>
    <t>Tol-Pal system protein TolQ OS=Escherichia coli (strain B / BL21-DE3) OX=469008 GN=tolQ PE=3 SV=1</t>
  </si>
  <si>
    <t>MTDMNILDLFLKASLLVKLIMLILIGFSIASWAIIIQRTRILNAAAREAEAFEDKFWSGIELSRLYQESQGKRDNLTGSEQIFYSGFKEFVRLHRANSHAPEAVVEGASRAMRISMNRELENLETHIPFLGTVGSISPYIGLFGTVWGIMHAFIALGAVKQATLQMVAPGIAEALIATAIGLFAAIPAVMAYNRLNQRVNKLELNYDNFMEEFTAILHRQAFTVSESNKG</t>
  </si>
  <si>
    <t>Q18CM1</t>
  </si>
  <si>
    <t>ATP-dependent RecD-like DNA helicase OS=Clostridioides difficile (strain 630) OX=272563 GN=recD2 PE=3 SV=1</t>
  </si>
  <si>
    <t>MEKLEGMISEIVFKNEDNGYTIAHLVNENDEIVVVGCMPTLAIGESIEVEGKWVNHKIYGTQFEVNSFMPVTPSSLEGIYVYLSSGMIHGIGEKMAKRIIDKFGVDTLEVIQNSPEKLQEVEGIGSKKVKQIVKSYEEDRELRNIIIQLSPFGITPNYCLKIYKKYKSSAIEVINKNPYQLAEDIRGIGFKVADSIASKIGIDKNSKDRICQGILYTLNKSLSNGHTYLPEHVLIQDSEKLLELNGEIIKECVMMLVYNQKIHIEKVNNENLIYLMPYYLAENGVCSQIVKLSQYEFEDLKIDIDNEINVLEEDKKIKLAEKQILAVKESVNSGVLIITGGPGTGKTTTINAIIDIFENNGKSVTLAAPTGRAAKRMSETSNKEAKTIHRLLEMGFSTDDDLTFFKDEEDPINSDVIIVDEVSMVDIILMYNLLRAIKLGTRVILVGDSDQLPSVGAGNVLKDMINSNIINVVKLNEIFRQAQESMIIVNAHKINNGEPLYLNTKGKDFFFIRKSTNEEILNEIIGLVNERLPKFYKVDKLKDIQVLSSMRKGELGVTNLNIELQKYLNKKEKFKVEESFSKRLFRVGDKVMQVKNNYTKKWETEDQKESGEGIYNGDIGYVYHIDKDKKTIYILFDQTKIVSYLYDELDEIDHSFCTTIHKSQGSEFPVVVLPIAWAPPMLLSRNLLYTAVTRAKKLVVLVGDVKYLEYMIKNNRVNQRYSNLGYKLNKFKQEGLLIE</t>
  </si>
  <si>
    <t>Q180D1</t>
  </si>
  <si>
    <t>Putative oxidoreductase, FAD dependent OS=Clostridioides difficile (strain 630) OX=272563 GN=CD630_32870 PE=4 SV=1</t>
  </si>
  <si>
    <t>MLRVSNVKLGIDKDISLLKDVILKKLKIKEKNLVKYSIYKESIDARKKGKMEFVYSVDVEVKDENKILNSKIKDVTKIKEIRYVNVPVGDKKLKNNPLVIGSGPAGLFAGLLLAQMGYEPIILERGLDVDSRTKDISDFWTTRKLKNNSNVQFGEGGAGTFSDGKLTTRIKDIRCRKVLEELVQFGAPDEILYSHKPHVGTDILKNVVKNIRNEIISLGGQVRFNSKVTDIVVSNDSIQSVIINDTEKIDTDTIILAVGHSARDTYEILYSRGIKIVQKPFAIGARVEHPQDLINKAQYKDFYNHPRLGAADYRLIEHVSNGRTAYTFCMCPGGSVIASASNDFEIVTNGMSEHARDKINANSAFLVNVTPEDFKSDNPLAGVHFQQKYEKLAFELGGKNYNAPVQLVGDFINNKTSLNLGSVEPSYRPGYTLTNLSECLPSFVTETMREAFISLDKKLNGFAMYDAVLTGVETRSSSPIRIVRDENTLESVSIKNLYPCGEGAGYAGGIVTAAVDGIKCAEKIIQKYTNNTKI</t>
  </si>
  <si>
    <t>A0A140NEW6</t>
  </si>
  <si>
    <t>DNA helicase OS=Escherichia coli (strain B / BL21-DE3) OX=469008 GN=ECBD_4216 PE=3 SV=1</t>
  </si>
  <si>
    <t>MNVAQAEVLNLESGAKQVLQETFGYQQFRPGQEEIIDTVLSGRDCLVVMPTGGGKSLCYQIPALLLNGLTVVVSPLISLMKDQVDQLQANGVAAACLNSTQTREQQLEVMTGCRTGQIRLLYIAPERLMLDNFLEHLAHWNPVLLAVDEAHCISQWGHDFRPEYAALGQLRQRFPTLPFMALTATADDTTRQDIVRLLGLNDPLIQISSFDRPNIRYMLMEKFKPLDQLMRYVQEQRGKSGIIYCNSRAKVEDTAARLQSKGISAAAYHAGLENNIRVDVQEKFQRDDLQIVVATVAFGMGINKPNVRFVVHFDIPRNIESYYQETGRAGRDGLPAEAMLFYDPADMAWLRRCLEEKPQGQLQDIERHKLNAMGAFAEAQTCRRLVLLNYFGEGRQEPCGNCDICLDPPKQYDGSTDAQIALSTIGRVNQRFGMGYVVEVIRGANNQRIRDYGHDKLKVYGMGRDKSHEHWVSVIRQLIHLGLVTQNIAQHSALQLTEAARPVLRGESSLQLAVPRIVALKPKAMQKSFGGNYDRKLFAKLRKLRKSIADESNVPPYVVFNDATLIEMAEQMPITASEMLSVNGVGMRKLERFGKPFMALIRAHVDGDDEE</t>
  </si>
  <si>
    <t>A0A140NCM2</t>
  </si>
  <si>
    <t>Uncharacterized protein OS=Escherichia coli (strain B / BL21-DE3) OX=469008 GN=ECBD_3368 PE=4 SV=1</t>
  </si>
  <si>
    <t>MFRRRGVTLTKALLTAVCMLAAPLTQAISVGNLTFSLPSETDFVSKRVVNNNKSARIYRIAISAIDSPGSSELRTRPVDGELLFAPRQLALQAGESEYFKFYYHGPQDNRERYYRVSFREVPTRNQTRRSPTGGEVSTEPVVVMDTILVVRPRQVQFKWSFDKVTGTVSNTGNTWFKLLIKPGCDSTEEEGDAWYLRPGDVVHQPELRQPGNHYLVYNDKFIKISDSCPAKPPSAD</t>
  </si>
  <si>
    <t>Q182B8</t>
  </si>
  <si>
    <t>Glycine--tRNA ligase beta subunit OS=Clostridioides difficile (strain 630) OX=272563 GN=glyS PE=3 SV=1</t>
  </si>
  <si>
    <t>MKNYLLFEIGVEEMPSRFVGSTLEQLKNNLSKLFDENRIAFDKINAYGTPRRLTLVVEGLSDRQNDLEEEIKGPAKKIAVDAENNLTKPALGFIKSKGLSESDIYFKQVGKEEYIFATIKQDGKETSEVLKDILPETIKSVVFPKAMRWGGKNLKFARPIRWIVALLNDKVLEFDLEGIISSNVTKGHRFLGESTIEVDSIEDYFEKLEKNYIVLDQNKRKEMIRKQCIEVANSLGGEVEFDEDLLEEVTYLVEYPTAFYGEFDVDYIKLPKEVVITPMKQHQRYFPVLKEGKLLPNFIAVRNGDSYRIDNVKAGNEKVLEARLADALFFYREDTKRNLESYIEKLKTVVFQVKLGTIYDKTLRLEKLSADILDSLGLVDEKTDTIRAAKLSKADLVTGMVGEFDELQGFMGKEYAKVGGENDVVSEAIFEHYLPRFAGDILPKTNAGVALSIADKLDSIAGFFAIGIQPTGSQDPYALRRQALGILSILMDRKVAVDIKVLIEHALDNYSELDFDKEEVVEQIMNFFNERVKNLFKDLGIRYDVVDAVLSSDINDVSDMHMRALELNNWLEKDELVEMLTAFNRVSTLAQKAESDKIDESLLKEDAEIKLYNEFKQVKIKVNELLKDKKYGIALDEFASLRPVVDNLFDTVMVMDNDEAIKNNRLALLKQVYDTMLEICDLSKIVYK</t>
  </si>
  <si>
    <t>Q184C0</t>
  </si>
  <si>
    <t>Putative phage protein OS=Clostridioides difficile (strain 630) OX=272563 GN=CD630_29370 PE=4 SV=1</t>
  </si>
  <si>
    <t>MEYKEYEDLKNRVESYEDLQGSAEFAGRVIENLEDIDCPIRIGFKFPSKEDYKNIELDIAAKDSNSIFIRTELAKAFKEILSKYEMDMENI</t>
  </si>
  <si>
    <t>A0A140N3J3</t>
  </si>
  <si>
    <t>Carboxymethylenebutenolidase OS=Escherichia coli (strain B / BL21-DE3) OX=469008 GN=ECBD_0738 PE=4 SV=1</t>
  </si>
  <si>
    <t>MPRLTAKDFPQELLDYYDYYAHGKISKREFLNLAAKYAVGGMTALALFDLLKPNYALATQVEFTDLEIVAEYITYPSPNGHGEVRGYLVKPAKMSGKTPAVVVVHENRGLNPYIEDVARRVAKAGYIALAPDGLSSVGGYPGNDDKGRELQQQVDPTKLMNDFFAAIEFMQRYPQATGKVGITGFCYGGGVSNAAAVAYPELACAVPFYGRQAPTADVAKIEAPLLLHFAELDTRINEGWPAYEAALKANNKVYEAYIYPGVNHGFHNDSTPRYDKSAADLSWQRTLKWFDKYLS</t>
  </si>
  <si>
    <t>Q18AX8</t>
  </si>
  <si>
    <t>Formate acetyltransferase (Pyruvate formate-lyase) OS=Clostridioides difficile (strain 630) OX=272563 GN=pflD PE=4 SV=1</t>
  </si>
  <si>
    <t>MSQTNRIEAFRQEYINSKPMICCERARIFTESHKKTEGEAICIRRAKAFLETCKELPIKIFENELIVGTAGKFRRTGILTPEFSWQWVDKEMDTFDKRTQDPYVISKEQIEFIRKEIFPYWKGKSLEEVFLARIPEDTAKILVDTGIIDNDSKWRQAVGEVTPDYQDILFVKGYKGIKEDADKKIKELDISVSENIEKIDFYKSVSIVAQGIMTLAQRYSNLAKEMSKQETDEKRKLELIKISEICMNVPANPPTNFYEAIQFVWFVQLGGILSENPLALNLGRFDQYMYPYYENDAREGKITESEAQELIEALWIKLSEWVWTISANTANYFAGYNQFQNLTVGGKKRNGTDGTNDISYMCLKATESVKTHQPGLSVRVSQGAPDNFVMAVAKLVKQGTGFPAIHSDSAGAQMLLQDGYDAEDARDWSNCGCVVPHFRKTGQWTSAVNINFAAALEYAMNEGKSRLTGEKMGLDTKNITEFTSFEELKDEFLKQLAYLVKSSVIGTTVAQQIHKEMVPRPFLSTCVDGCLDKGVDLSKGGAKYNIGPVLTGIGLGVVSNSLAAIKKLVFEDKVTTLEELTKALNNDWEGYEELRKLALDVPKYGNDNDYVDSLAIEVSDFYYTETRKYKDIFGSKFNSAFMGISNYVPTGKIVGATPCGRKATKPLTEGVSPFVGTDTTSPLAAMKSASKINHDVHTGGTLLNLRLNQDLVETERGLRNLTSMIKSYFALGGFHVQFNTISNDTLLKAQENPEEYKDLLVRVAGYSTQFVNLSREMQDAIIARNSHSNF</t>
  </si>
  <si>
    <t>F3Y5U6</t>
  </si>
  <si>
    <t>Uncharacterized protein OS=Clostridioides difficile (strain 630) OX=272563 GN=CD630_21151 PE=4 SV=1</t>
  </si>
  <si>
    <t>MIRVCPNCSNVDVNKLKTLVGEENVKTGCIGQCRAFKKEAVGIIDNELEIKETEAEFFEACKE</t>
  </si>
  <si>
    <t>Master Protein Candidate</t>
  </si>
  <si>
    <t>Q18AB2</t>
  </si>
  <si>
    <t>Putative phage protein OS=Clostridioides difficile (strain 630) OX=272563 GN=CD630_09260 PE=4 SV=1</t>
  </si>
  <si>
    <t>MEYKEYEDLKNRVESYEDLQGSAEFAGRVIENLEDVDCPIRIGFKFPNKEDYQKIDLDIAAKDSNSTFIRTELAKAFKEILSKYEMDMENM</t>
  </si>
  <si>
    <t>Q181N2</t>
  </si>
  <si>
    <t>Transcription antiterminator, PTS operon regulator OS=Clostridioides difficile (strain 630) OX=272563 GN=CD630_36310 PE=4 SV=1</t>
  </si>
  <si>
    <t>MVVDKEIVSILQILLNSTLITTNGLQEESNSSKRQITYRINKINDMLKVKNVPLICLRADKDIIVRKETKKAIKEILEKNYSKNTYYFSKTERLLYMYLMLFINMEDISINHFINSIKVSRSTVNLDFKDLIPELEKKNIKVKNNRINGYYIVGNEMEIRRVLIKNIIETLSNEKSSRVFDIFIKEYNLDSFEDAKKIILKLIKKYEITFVEDRLVEFIYIFIFLKARMYSTRIVTQENVDIPNISVMSSMKEYKFAKELLEVYGSEDKIKPHNIMYISAWILGISVGNYEEDTEDKDVISKIVNKMMTKFGYLSGVYYISQEKIFKQLYSHFRPAYYRLLFKLPIYNPICEKVKEEYKLVYRIVSNAMKEFCGLFGEEIQEEELAYLTMHFATLFSNKKEFDGFRKRIALIVCSNGVGSSAILHAELTNLFPDLHFIPMSESVGLENISEPVDIVFTTNYNTEGLKTDVPVIKVSPVMTTKEKYKITREVYIQLGDIFLRQPKIDEVMDIIKKYANVTSESILSSELLAYFTQIENFTSKEGEGPMLSEITNETLVKIKVKAKNWEEAIRQSASVLVENNKVTEGYVDAMINSAKASGPYIVITKHVALPHARPEAGSKEIAIGIATLDSPIEFGNNENDPVKYVFCLSAIDNNSHLRAMSELVELLEEDEFFKVLDSAKEAKEIIDFIKTHEL</t>
  </si>
  <si>
    <t>Q183I0</t>
  </si>
  <si>
    <t>Adenine phosphoribosyltransferase OS=Clostridioides difficile (strain 630) OX=272563 GN=apt PE=3 SV=1</t>
  </si>
  <si>
    <t>MDLKNFIRNIDDFPKPGIDFKDVTTLFKDGDAFKYAVDSIVEELKDKDVDLVIGPEARGFLMGTPVAYALGVGFVPIRKPGKLPGEVESYEYGLEYGTDTLEIHKDAIKKGQKVAIVDDLLATGGTMEAAAKLVEKLGGEVVSMQFLIELKFLNGREKLSNYDVNSLIKY</t>
  </si>
  <si>
    <t>Q181Y2</t>
  </si>
  <si>
    <t>Flavin_Reduct domain-containing protein OS=Clostridioides difficile (strain 630) OX=272563 GN=CD630_23960 PE=4 SV=1</t>
  </si>
  <si>
    <t>MGFREVKIEELQFNPFTKIGKEWLLITAGDSEKFNTMTASWGGVGVYWGKNVVTIYIRPQRYTKEFVDSNDTFTVAFFDETYREALNICGTISGRDINKIEKAGLTPYFVDDTVAFEEANMIIVCKKLYHDNMPPENFDAKENDKKWYPEKDYHTMYISEIIKVLVKE</t>
  </si>
  <si>
    <t>A0A140N7H0</t>
  </si>
  <si>
    <t>Protein FixC OS=Escherichia coli (strain B / BL21-DE3) OX=469008 GN=ECBD_1947 PE=3 SV=1</t>
  </si>
  <si>
    <t>MSDDKFDAIVVGAGVAGSVAALVMARAGLDVLVIERGDSAGCKNMTGGRLYAHTLEAIIPGFAASAPVERKVTREKISFLTEESAVTLDFHREQPDVPQHASYTVLRNRLDPWLMEQAEQAGAQFIPGVRVDALVREGNKVTGVQAGDDILEANVVILADGVNSMLGRSLGMVPASDPHHYAVGVKEVIGLTPEQINDRFNITGEEGAAWLFAGSPSDGLMGGGFLYTNKDSISLGLVCGLGDIAHAQKSVPQMLEDFKQHPAIRPLISGGKLLEYSAHMVPEGGLAMVPQLVNEGVMIVGDAAGFCLNLGFTVRGMDLAIASAQAAATTVIAAKERADFSASSLAQYKRELEQSCVMRDMQHFRKIPALMENPRLFSQYPRMVADIMNDMFTIDGKPNQPVRKMIMGHAKKIGLINLLKDGIKGATAL</t>
  </si>
  <si>
    <t>A0A140N6F1</t>
  </si>
  <si>
    <t>Cytochrome-c3 hydrogenase OS=Escherichia coli (strain B / BL21-DE3) OX=469008 GN=ECBD_0744 PE=3 SV=1</t>
  </si>
  <si>
    <t>MSQRITIDPVTRIEGHLRIDCEIENGVVSKAWASGTMWRGMEEIVKNRDPRDAWMIVQRICGVCTTTHALSSVRAAESALNIDVPVNAQYIRNIILAAHTTHDHIVHFYQLSALDWVDITSALQADPTKASEMLKGVSTWHLNSPEEFTKVQNKIKDLVASGQLGIFANGYWGHPAMKLPPEVNLIAVAHYLQALECQRDANRVVALLGGKTPHIQNLAVGGVANPINLDGLGVLNLERLMYIKSFIDKLSDFVEQVYKVDTAVIAAFYPEWLTRGKGAVNYLSVPEFPTDSKNGSFLFPGGYIENADLSSYRPITSHSDEYLIKGIQESAKHSWYKDEAPQAPWEGTTIPAYDGWSDDGKYSWVKSPTFYGKTVEVGPLANMLVKLAAGRESTQNKLNEIVAIYQKLTGNTLEVAQLHSTLGRIIGRTVHCCELQDILQNQYSALITNIGKGDHTTFVKPNIPATGEFKGVGFLEAPRGMLSHWMVIKDGIISNYQAVVPSTWNSGPRNFNDDVGPYEQSLVGTPVADPNKPLEVVRTIHSFDPCMACAVHVVDADGNEVVSVKVL</t>
  </si>
  <si>
    <t>A0A140NB48</t>
  </si>
  <si>
    <t>Chitooligosaccharide deacetylase OS=Escherichia coli (strain B / BL21-DE3) OX=469008 GN=chbG PE=3 SV=1</t>
  </si>
  <si>
    <t>MERLLIVNADDFGLSKGQNYGIIEACRNGIVTSTTALVNGQAIDHAVQLSRDEPSLAIGMHFVLTMGKPLTAMPGLTRDGVLGKWIWQLAEEDALPLEEITQELVSQYLRFIELFGRKPTHLDSHHHVHMFPQIFPIVARFAAEQGIALRADRQMAFDLTVNLRTTQGFSSAFYGEEISESLFLQVLDDAGHRGDRSLEVMCHPAFIDNTIRQSAYCFPRLTELDVLTSASLKGAIAQRGYRLGSYRDV</t>
  </si>
  <si>
    <t>Total abundance CD1597</t>
  </si>
  <si>
    <t>Total abundance</t>
  </si>
  <si>
    <t>Percentage CD15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 applyNumberFormat="0" applyFont="0" applyFill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4300</xdr:colOff>
      <xdr:row>3</xdr:row>
      <xdr:rowOff>47625</xdr:rowOff>
    </xdr:from>
    <xdr:to>
      <xdr:col>27</xdr:col>
      <xdr:colOff>114300</xdr:colOff>
      <xdr:row>14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3B6E174-A0C4-2D92-0567-AF7B88DF58A1}"/>
            </a:ext>
          </a:extLst>
        </xdr:cNvPr>
        <xdr:cNvSpPr txBox="1"/>
      </xdr:nvSpPr>
      <xdr:spPr>
        <a:xfrm>
          <a:off x="12915900" y="619125"/>
          <a:ext cx="6286500" cy="2190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l-NL" sz="1100" b="1"/>
            <a:t>Supplemental</a:t>
          </a:r>
          <a:r>
            <a:rPr lang="nl-NL" sz="1100" b="1" baseline="0"/>
            <a:t> Table S1. LC-MS/MS analysis of purified CD1597. </a:t>
          </a:r>
          <a:r>
            <a:rPr lang="nl-NL" sz="1100" b="0" baseline="0"/>
            <a:t>Of note: Although no other proteases were detected, several PPEP-1 peptides were identified. These peptides are the results of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rry-over from an LC-MS/MS analysis of purified PPEP-1 preceding the analysis of CD1597. </a:t>
          </a:r>
          <a:endParaRPr lang="nl-NL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52"/>
  <sheetViews>
    <sheetView tabSelected="1" workbookViewId="0">
      <selection activeCell="W17" sqref="W17"/>
    </sheetView>
  </sheetViews>
  <sheetFormatPr defaultRowHeight="15" x14ac:dyDescent="0.25"/>
  <cols>
    <col min="23" max="23" width="24.28515625" customWidth="1"/>
    <col min="24" max="25" width="21.28515625" customWidth="1"/>
  </cols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W1" s="3" t="s">
        <v>480</v>
      </c>
      <c r="X1" s="3" t="s">
        <v>481</v>
      </c>
      <c r="Y1" s="3" t="s">
        <v>482</v>
      </c>
    </row>
    <row r="2" spans="1:25" x14ac:dyDescent="0.25">
      <c r="A2" s="2" t="b">
        <v>0</v>
      </c>
      <c r="B2" s="2" t="s">
        <v>21</v>
      </c>
      <c r="C2" s="2" t="s">
        <v>22</v>
      </c>
      <c r="D2" s="2" t="s">
        <v>23</v>
      </c>
      <c r="E2" s="2" t="s">
        <v>24</v>
      </c>
      <c r="F2" s="2">
        <v>90</v>
      </c>
      <c r="G2" s="2">
        <v>65</v>
      </c>
      <c r="H2" s="2">
        <v>1892</v>
      </c>
      <c r="I2" s="2">
        <v>65</v>
      </c>
      <c r="J2" s="2">
        <v>416</v>
      </c>
      <c r="K2" s="2">
        <v>48.6</v>
      </c>
      <c r="L2" s="2">
        <v>4.87</v>
      </c>
      <c r="M2" s="2">
        <v>58190</v>
      </c>
      <c r="N2" s="2">
        <v>65</v>
      </c>
      <c r="O2" s="2">
        <v>0</v>
      </c>
      <c r="P2" s="2">
        <v>8499925.1259765606</v>
      </c>
      <c r="Q2" s="2">
        <v>719650103.94335902</v>
      </c>
      <c r="R2" s="2">
        <v>10033617048.1304</v>
      </c>
      <c r="S2" s="2">
        <v>681940028.17089796</v>
      </c>
      <c r="T2" s="2">
        <v>1</v>
      </c>
      <c r="U2" s="2" t="s">
        <v>25</v>
      </c>
      <c r="W2">
        <f>SUM(P2:S2)</f>
        <v>11443707105.370634</v>
      </c>
      <c r="X2">
        <f>SUM(P2:S152)</f>
        <v>12273928981.84329</v>
      </c>
      <c r="Y2">
        <f>W2/X2*100</f>
        <v>93.235891476145937</v>
      </c>
    </row>
    <row r="3" spans="1:25" x14ac:dyDescent="0.25">
      <c r="A3" s="2" t="b">
        <v>0</v>
      </c>
      <c r="B3" s="2" t="s">
        <v>21</v>
      </c>
      <c r="C3" s="2" t="s">
        <v>26</v>
      </c>
      <c r="D3" s="2" t="s">
        <v>27</v>
      </c>
      <c r="E3" s="2" t="s">
        <v>28</v>
      </c>
      <c r="F3" s="2">
        <v>70</v>
      </c>
      <c r="G3" s="2">
        <v>25</v>
      </c>
      <c r="H3" s="2">
        <v>131</v>
      </c>
      <c r="I3" s="2">
        <v>25</v>
      </c>
      <c r="J3" s="2">
        <v>210</v>
      </c>
      <c r="K3" s="2">
        <v>23.6</v>
      </c>
      <c r="L3" s="2">
        <v>8.25</v>
      </c>
      <c r="M3" s="2">
        <v>3987</v>
      </c>
      <c r="N3" s="2">
        <v>25</v>
      </c>
      <c r="O3" s="2">
        <v>0</v>
      </c>
      <c r="P3" s="2">
        <v>28793.224609375</v>
      </c>
      <c r="Q3" s="2">
        <v>183105.470703125</v>
      </c>
      <c r="R3" s="2">
        <v>904799.935546875</v>
      </c>
      <c r="S3" s="2">
        <v>231174024.36718801</v>
      </c>
      <c r="T3" s="2">
        <v>1</v>
      </c>
      <c r="U3" s="2" t="s">
        <v>25</v>
      </c>
    </row>
    <row r="4" spans="1:25" x14ac:dyDescent="0.25">
      <c r="A4" s="2" t="b">
        <v>0</v>
      </c>
      <c r="B4" s="2" t="s">
        <v>21</v>
      </c>
      <c r="C4" s="2" t="s">
        <v>29</v>
      </c>
      <c r="D4" s="2" t="s">
        <v>30</v>
      </c>
      <c r="E4" s="2" t="s">
        <v>31</v>
      </c>
      <c r="F4" s="2">
        <v>64</v>
      </c>
      <c r="G4" s="2">
        <v>39</v>
      </c>
      <c r="H4" s="2">
        <v>92</v>
      </c>
      <c r="I4" s="2">
        <v>39</v>
      </c>
      <c r="J4" s="2">
        <v>609</v>
      </c>
      <c r="K4" s="2">
        <v>66.900000000000006</v>
      </c>
      <c r="L4" s="2">
        <v>5.87</v>
      </c>
      <c r="M4" s="2">
        <v>2757</v>
      </c>
      <c r="N4" s="2">
        <v>39</v>
      </c>
      <c r="O4" s="2">
        <v>0</v>
      </c>
      <c r="P4" s="2">
        <v>462463.46777343802</v>
      </c>
      <c r="Q4" s="2">
        <v>2103298.421875</v>
      </c>
      <c r="R4" s="2">
        <v>35343744.472656302</v>
      </c>
      <c r="S4" s="2">
        <v>2231950.8339843801</v>
      </c>
      <c r="T4" s="2">
        <v>1</v>
      </c>
      <c r="U4" s="2" t="s">
        <v>25</v>
      </c>
    </row>
    <row r="5" spans="1:25" x14ac:dyDescent="0.25">
      <c r="A5" s="2" t="b">
        <v>0</v>
      </c>
      <c r="B5" s="2" t="s">
        <v>21</v>
      </c>
      <c r="C5" s="2" t="s">
        <v>32</v>
      </c>
      <c r="D5" s="2" t="s">
        <v>33</v>
      </c>
      <c r="E5" s="2" t="s">
        <v>34</v>
      </c>
      <c r="F5" s="2">
        <v>50</v>
      </c>
      <c r="G5" s="2">
        <v>28</v>
      </c>
      <c r="H5" s="2">
        <v>47</v>
      </c>
      <c r="I5" s="2">
        <v>28</v>
      </c>
      <c r="J5" s="2">
        <v>638</v>
      </c>
      <c r="K5" s="2">
        <v>69.099999999999994</v>
      </c>
      <c r="L5" s="2">
        <v>4.97</v>
      </c>
      <c r="M5" s="2">
        <v>1691</v>
      </c>
      <c r="N5" s="2">
        <v>28</v>
      </c>
      <c r="O5" s="2">
        <v>0</v>
      </c>
      <c r="P5" s="2" t="s">
        <v>25</v>
      </c>
      <c r="Q5" s="2">
        <v>1560462.390625</v>
      </c>
      <c r="R5" s="2">
        <v>13437812.640625</v>
      </c>
      <c r="S5" s="2">
        <v>185654.95410156299</v>
      </c>
      <c r="T5" s="2">
        <v>1</v>
      </c>
      <c r="U5" s="2" t="s">
        <v>25</v>
      </c>
    </row>
    <row r="6" spans="1:25" x14ac:dyDescent="0.25">
      <c r="A6" s="2" t="b">
        <v>0</v>
      </c>
      <c r="B6" s="2" t="s">
        <v>21</v>
      </c>
      <c r="C6" s="2" t="s">
        <v>35</v>
      </c>
      <c r="D6" s="2" t="s">
        <v>36</v>
      </c>
      <c r="E6" s="2" t="s">
        <v>37</v>
      </c>
      <c r="F6" s="2">
        <v>52</v>
      </c>
      <c r="G6" s="2">
        <v>32</v>
      </c>
      <c r="H6" s="2">
        <v>52</v>
      </c>
      <c r="I6" s="2">
        <v>32</v>
      </c>
      <c r="J6" s="2">
        <v>660</v>
      </c>
      <c r="K6" s="2">
        <v>74.2</v>
      </c>
      <c r="L6" s="2">
        <v>6.87</v>
      </c>
      <c r="M6" s="2">
        <v>1668</v>
      </c>
      <c r="N6" s="2">
        <v>32</v>
      </c>
      <c r="O6" s="2">
        <v>0</v>
      </c>
      <c r="P6" s="2" t="s">
        <v>25</v>
      </c>
      <c r="Q6" s="2">
        <v>2288692.5253906301</v>
      </c>
      <c r="R6" s="2">
        <v>23763391.550781298</v>
      </c>
      <c r="S6" s="2">
        <v>480289.60546875</v>
      </c>
      <c r="T6" s="2">
        <v>1</v>
      </c>
      <c r="U6" s="2" t="s">
        <v>25</v>
      </c>
    </row>
    <row r="7" spans="1:25" x14ac:dyDescent="0.25">
      <c r="A7" s="2" t="b">
        <v>0</v>
      </c>
      <c r="B7" s="2" t="s">
        <v>21</v>
      </c>
      <c r="C7" s="2" t="s">
        <v>38</v>
      </c>
      <c r="D7" s="2" t="s">
        <v>39</v>
      </c>
      <c r="E7" s="2" t="s">
        <v>40</v>
      </c>
      <c r="F7" s="2">
        <v>48</v>
      </c>
      <c r="G7" s="2">
        <v>6</v>
      </c>
      <c r="H7" s="2">
        <v>38</v>
      </c>
      <c r="I7" s="2">
        <v>6</v>
      </c>
      <c r="J7" s="2">
        <v>196</v>
      </c>
      <c r="K7" s="2">
        <v>20.8</v>
      </c>
      <c r="L7" s="2">
        <v>5.05</v>
      </c>
      <c r="M7" s="2">
        <v>1213</v>
      </c>
      <c r="N7" s="2">
        <v>6</v>
      </c>
      <c r="O7" s="2">
        <v>0</v>
      </c>
      <c r="P7" s="2">
        <v>122447.04296875</v>
      </c>
      <c r="Q7" s="2">
        <v>270475.9296875</v>
      </c>
      <c r="R7" s="2">
        <v>1003590.20703125</v>
      </c>
      <c r="S7" s="2">
        <v>41932927.21875</v>
      </c>
      <c r="T7" s="2">
        <v>1</v>
      </c>
      <c r="U7" s="2" t="s">
        <v>25</v>
      </c>
    </row>
    <row r="8" spans="1:25" x14ac:dyDescent="0.25">
      <c r="A8" s="2" t="b">
        <v>0</v>
      </c>
      <c r="B8" s="2" t="s">
        <v>21</v>
      </c>
      <c r="C8" s="2" t="s">
        <v>41</v>
      </c>
      <c r="D8" s="2" t="s">
        <v>42</v>
      </c>
      <c r="E8" s="2" t="s">
        <v>43</v>
      </c>
      <c r="F8" s="2">
        <v>44</v>
      </c>
      <c r="G8" s="2">
        <v>10</v>
      </c>
      <c r="H8" s="2">
        <v>21</v>
      </c>
      <c r="I8" s="2">
        <v>10</v>
      </c>
      <c r="J8" s="2">
        <v>231</v>
      </c>
      <c r="K8" s="2">
        <v>25.8</v>
      </c>
      <c r="L8" s="2">
        <v>6.18</v>
      </c>
      <c r="M8" s="2">
        <v>786</v>
      </c>
      <c r="N8" s="2">
        <v>10</v>
      </c>
      <c r="O8" s="2">
        <v>0</v>
      </c>
      <c r="P8" s="2" t="s">
        <v>25</v>
      </c>
      <c r="Q8" s="2" t="s">
        <v>25</v>
      </c>
      <c r="R8" s="2">
        <v>235711.767578125</v>
      </c>
      <c r="S8" s="2">
        <v>13812717.6875</v>
      </c>
      <c r="T8" s="2">
        <v>1</v>
      </c>
      <c r="U8" s="2" t="s">
        <v>25</v>
      </c>
    </row>
    <row r="9" spans="1:25" x14ac:dyDescent="0.25">
      <c r="A9" s="2" t="b">
        <v>0</v>
      </c>
      <c r="B9" s="2" t="s">
        <v>21</v>
      </c>
      <c r="C9" s="2" t="s">
        <v>44</v>
      </c>
      <c r="D9" s="2" t="s">
        <v>45</v>
      </c>
      <c r="E9" s="2" t="s">
        <v>46</v>
      </c>
      <c r="F9" s="2">
        <v>45</v>
      </c>
      <c r="G9" s="2">
        <v>13</v>
      </c>
      <c r="H9" s="2">
        <v>28</v>
      </c>
      <c r="I9" s="2">
        <v>13</v>
      </c>
      <c r="J9" s="2">
        <v>262</v>
      </c>
      <c r="K9" s="2">
        <v>28.1</v>
      </c>
      <c r="L9" s="2">
        <v>7.12</v>
      </c>
      <c r="M9" s="2">
        <v>747</v>
      </c>
      <c r="N9" s="2">
        <v>13</v>
      </c>
      <c r="O9" s="2">
        <v>0</v>
      </c>
      <c r="P9" s="2" t="s">
        <v>25</v>
      </c>
      <c r="Q9" s="2">
        <v>120123.154296875</v>
      </c>
      <c r="R9" s="2">
        <v>189022.1953125</v>
      </c>
      <c r="S9" s="2">
        <v>29323342.78125</v>
      </c>
      <c r="T9" s="2">
        <v>1</v>
      </c>
      <c r="U9" s="2" t="s">
        <v>25</v>
      </c>
    </row>
    <row r="10" spans="1:25" x14ac:dyDescent="0.25">
      <c r="A10" s="2" t="b">
        <v>0</v>
      </c>
      <c r="B10" s="2" t="s">
        <v>21</v>
      </c>
      <c r="C10" s="2" t="s">
        <v>47</v>
      </c>
      <c r="D10" s="2" t="s">
        <v>48</v>
      </c>
      <c r="E10" s="2" t="s">
        <v>49</v>
      </c>
      <c r="F10" s="2">
        <v>63</v>
      </c>
      <c r="G10" s="2">
        <v>14</v>
      </c>
      <c r="H10" s="2">
        <v>23</v>
      </c>
      <c r="I10" s="2">
        <v>14</v>
      </c>
      <c r="J10" s="2">
        <v>280</v>
      </c>
      <c r="K10" s="2">
        <v>31.9</v>
      </c>
      <c r="L10" s="2">
        <v>7.01</v>
      </c>
      <c r="M10" s="2">
        <v>729</v>
      </c>
      <c r="N10" s="2">
        <v>14</v>
      </c>
      <c r="O10" s="2">
        <v>0</v>
      </c>
      <c r="P10" s="2">
        <v>23163.537109375</v>
      </c>
      <c r="Q10" s="2">
        <v>53281.939453125</v>
      </c>
      <c r="R10" s="2">
        <v>157993.21875</v>
      </c>
      <c r="S10" s="2">
        <v>15095112.3515625</v>
      </c>
      <c r="T10" s="2">
        <v>1</v>
      </c>
      <c r="U10" s="2" t="s">
        <v>25</v>
      </c>
    </row>
    <row r="11" spans="1:25" x14ac:dyDescent="0.25">
      <c r="A11" s="2" t="b">
        <v>0</v>
      </c>
      <c r="B11" s="2" t="s">
        <v>21</v>
      </c>
      <c r="C11" s="2" t="s">
        <v>50</v>
      </c>
      <c r="D11" s="2" t="s">
        <v>51</v>
      </c>
      <c r="E11" s="2" t="s">
        <v>52</v>
      </c>
      <c r="F11" s="2">
        <v>64</v>
      </c>
      <c r="G11" s="2">
        <v>13</v>
      </c>
      <c r="H11" s="2">
        <v>20</v>
      </c>
      <c r="I11" s="2">
        <v>13</v>
      </c>
      <c r="J11" s="2">
        <v>233</v>
      </c>
      <c r="K11" s="2">
        <v>26</v>
      </c>
      <c r="L11" s="2">
        <v>10.27</v>
      </c>
      <c r="M11" s="2">
        <v>728</v>
      </c>
      <c r="N11" s="2">
        <v>13</v>
      </c>
      <c r="O11" s="2">
        <v>0</v>
      </c>
      <c r="P11" s="2">
        <v>27708.861328125</v>
      </c>
      <c r="Q11" s="2">
        <v>42789.19140625</v>
      </c>
      <c r="R11" s="2" t="s">
        <v>25</v>
      </c>
      <c r="S11" s="2">
        <v>12538562.8203125</v>
      </c>
      <c r="T11" s="2">
        <v>1</v>
      </c>
      <c r="U11" s="2" t="s">
        <v>25</v>
      </c>
    </row>
    <row r="12" spans="1:25" x14ac:dyDescent="0.25">
      <c r="A12" s="2" t="b">
        <v>0</v>
      </c>
      <c r="B12" s="2" t="s">
        <v>21</v>
      </c>
      <c r="C12" s="2" t="s">
        <v>53</v>
      </c>
      <c r="D12" s="2" t="s">
        <v>54</v>
      </c>
      <c r="E12" s="2" t="s">
        <v>55</v>
      </c>
      <c r="F12" s="2">
        <v>28</v>
      </c>
      <c r="G12" s="2">
        <v>21</v>
      </c>
      <c r="H12" s="2">
        <v>24</v>
      </c>
      <c r="I12" s="2">
        <v>21</v>
      </c>
      <c r="J12" s="2">
        <v>1024</v>
      </c>
      <c r="K12" s="2">
        <v>116.4</v>
      </c>
      <c r="L12" s="2">
        <v>5.5</v>
      </c>
      <c r="M12" s="2">
        <v>727</v>
      </c>
      <c r="N12" s="2">
        <v>21</v>
      </c>
      <c r="O12" s="2">
        <v>0</v>
      </c>
      <c r="P12" s="2" t="s">
        <v>25</v>
      </c>
      <c r="Q12" s="2">
        <v>7640721.24609375</v>
      </c>
      <c r="R12" s="2">
        <v>170522.986328125</v>
      </c>
      <c r="S12" s="2" t="s">
        <v>25</v>
      </c>
      <c r="T12" s="2">
        <v>1</v>
      </c>
      <c r="U12" s="2" t="s">
        <v>25</v>
      </c>
    </row>
    <row r="13" spans="1:25" x14ac:dyDescent="0.25">
      <c r="A13" s="2" t="b">
        <v>0</v>
      </c>
      <c r="B13" s="2" t="s">
        <v>21</v>
      </c>
      <c r="C13" s="2" t="s">
        <v>56</v>
      </c>
      <c r="D13" s="2" t="s">
        <v>57</v>
      </c>
      <c r="E13" s="2" t="s">
        <v>58</v>
      </c>
      <c r="F13" s="2">
        <v>22</v>
      </c>
      <c r="G13" s="2">
        <v>21</v>
      </c>
      <c r="H13" s="2">
        <v>27</v>
      </c>
      <c r="I13" s="2">
        <v>21</v>
      </c>
      <c r="J13" s="2">
        <v>1320</v>
      </c>
      <c r="K13" s="2">
        <v>143.69999999999999</v>
      </c>
      <c r="L13" s="2">
        <v>5.78</v>
      </c>
      <c r="M13" s="2">
        <v>713</v>
      </c>
      <c r="N13" s="2">
        <v>21</v>
      </c>
      <c r="O13" s="2">
        <v>0</v>
      </c>
      <c r="P13" s="2" t="s">
        <v>25</v>
      </c>
      <c r="Q13" s="2">
        <v>4294692.94921875</v>
      </c>
      <c r="R13" s="2">
        <v>32201.92578125</v>
      </c>
      <c r="S13" s="2">
        <v>584574.943359375</v>
      </c>
      <c r="T13" s="2">
        <v>1</v>
      </c>
      <c r="U13" s="2" t="s">
        <v>25</v>
      </c>
    </row>
    <row r="14" spans="1:25" x14ac:dyDescent="0.25">
      <c r="A14" s="2" t="b">
        <v>0</v>
      </c>
      <c r="B14" s="2" t="s">
        <v>21</v>
      </c>
      <c r="C14" s="2" t="s">
        <v>59</v>
      </c>
      <c r="D14" s="2" t="s">
        <v>60</v>
      </c>
      <c r="E14" s="2" t="s">
        <v>61</v>
      </c>
      <c r="F14" s="2">
        <v>37</v>
      </c>
      <c r="G14" s="2">
        <v>11</v>
      </c>
      <c r="H14" s="2">
        <v>17</v>
      </c>
      <c r="I14" s="2">
        <v>11</v>
      </c>
      <c r="J14" s="2">
        <v>241</v>
      </c>
      <c r="K14" s="2">
        <v>26.7</v>
      </c>
      <c r="L14" s="2">
        <v>7.14</v>
      </c>
      <c r="M14" s="2">
        <v>679</v>
      </c>
      <c r="N14" s="2">
        <v>11</v>
      </c>
      <c r="O14" s="2">
        <v>0</v>
      </c>
      <c r="P14" s="2" t="s">
        <v>25</v>
      </c>
      <c r="Q14" s="2" t="s">
        <v>25</v>
      </c>
      <c r="R14" s="2" t="s">
        <v>25</v>
      </c>
      <c r="S14" s="2">
        <v>5650082.703125</v>
      </c>
      <c r="T14" s="2">
        <v>1</v>
      </c>
      <c r="U14" s="2" t="s">
        <v>25</v>
      </c>
    </row>
    <row r="15" spans="1:25" x14ac:dyDescent="0.25">
      <c r="A15" s="2" t="b">
        <v>0</v>
      </c>
      <c r="B15" s="2" t="s">
        <v>21</v>
      </c>
      <c r="C15" s="2" t="s">
        <v>62</v>
      </c>
      <c r="D15" s="2" t="s">
        <v>63</v>
      </c>
      <c r="E15" s="2" t="s">
        <v>64</v>
      </c>
      <c r="F15" s="2">
        <v>79</v>
      </c>
      <c r="G15" s="2">
        <v>13</v>
      </c>
      <c r="H15" s="2">
        <v>26</v>
      </c>
      <c r="I15" s="2">
        <v>13</v>
      </c>
      <c r="J15" s="2">
        <v>142</v>
      </c>
      <c r="K15" s="2">
        <v>16</v>
      </c>
      <c r="L15" s="2">
        <v>9.91</v>
      </c>
      <c r="M15" s="2">
        <v>670</v>
      </c>
      <c r="N15" s="2">
        <v>13</v>
      </c>
      <c r="O15" s="2">
        <v>0</v>
      </c>
      <c r="P15" s="2" t="s">
        <v>25</v>
      </c>
      <c r="Q15" s="2" t="s">
        <v>25</v>
      </c>
      <c r="R15" s="2">
        <v>55282.0625</v>
      </c>
      <c r="S15" s="2">
        <v>26026054.2890625</v>
      </c>
      <c r="T15" s="2">
        <v>1</v>
      </c>
      <c r="U15" s="2" t="s">
        <v>25</v>
      </c>
    </row>
    <row r="16" spans="1:25" x14ac:dyDescent="0.25">
      <c r="A16" s="2" t="b">
        <v>0</v>
      </c>
      <c r="B16" s="2" t="s">
        <v>21</v>
      </c>
      <c r="C16" s="2" t="s">
        <v>65</v>
      </c>
      <c r="D16" s="2" t="s">
        <v>66</v>
      </c>
      <c r="E16" s="2" t="s">
        <v>67</v>
      </c>
      <c r="F16" s="2">
        <v>62</v>
      </c>
      <c r="G16" s="2">
        <v>8</v>
      </c>
      <c r="H16" s="2">
        <v>19</v>
      </c>
      <c r="I16" s="2">
        <v>8</v>
      </c>
      <c r="J16" s="2">
        <v>167</v>
      </c>
      <c r="K16" s="2">
        <v>17.5</v>
      </c>
      <c r="L16" s="2">
        <v>10.23</v>
      </c>
      <c r="M16" s="2">
        <v>591</v>
      </c>
      <c r="N16" s="2">
        <v>8</v>
      </c>
      <c r="O16" s="2">
        <v>0</v>
      </c>
      <c r="P16" s="2">
        <v>21080.091796875</v>
      </c>
      <c r="Q16" s="2">
        <v>24226.986328125</v>
      </c>
      <c r="R16" s="2" t="s">
        <v>25</v>
      </c>
      <c r="S16" s="2">
        <v>12351570.0234375</v>
      </c>
      <c r="T16" s="2">
        <v>1</v>
      </c>
      <c r="U16" s="2" t="s">
        <v>68</v>
      </c>
    </row>
    <row r="17" spans="1:21" x14ac:dyDescent="0.25">
      <c r="A17" s="2" t="b">
        <v>0</v>
      </c>
      <c r="B17" s="2" t="s">
        <v>21</v>
      </c>
      <c r="C17" s="2" t="s">
        <v>69</v>
      </c>
      <c r="D17" s="2" t="s">
        <v>70</v>
      </c>
      <c r="E17" s="2" t="s">
        <v>71</v>
      </c>
      <c r="F17" s="2">
        <v>41</v>
      </c>
      <c r="G17" s="2">
        <v>5</v>
      </c>
      <c r="H17" s="2">
        <v>12</v>
      </c>
      <c r="I17" s="2">
        <v>5</v>
      </c>
      <c r="J17" s="2">
        <v>148</v>
      </c>
      <c r="K17" s="2">
        <v>16.8</v>
      </c>
      <c r="L17" s="2">
        <v>6.11</v>
      </c>
      <c r="M17" s="2">
        <v>585</v>
      </c>
      <c r="N17" s="2">
        <v>5</v>
      </c>
      <c r="O17" s="2">
        <v>0</v>
      </c>
      <c r="P17" s="2" t="s">
        <v>25</v>
      </c>
      <c r="Q17" s="2" t="s">
        <v>25</v>
      </c>
      <c r="R17" s="2">
        <v>52538.890625</v>
      </c>
      <c r="S17" s="2">
        <v>10659445.625</v>
      </c>
      <c r="T17" s="2">
        <v>1</v>
      </c>
      <c r="U17" s="2" t="s">
        <v>25</v>
      </c>
    </row>
    <row r="18" spans="1:21" x14ac:dyDescent="0.25">
      <c r="A18" s="2" t="b">
        <v>0</v>
      </c>
      <c r="B18" s="2" t="s">
        <v>21</v>
      </c>
      <c r="C18" s="2" t="s">
        <v>72</v>
      </c>
      <c r="D18" s="2" t="s">
        <v>73</v>
      </c>
      <c r="E18" s="2" t="s">
        <v>74</v>
      </c>
      <c r="F18" s="2">
        <v>65</v>
      </c>
      <c r="G18" s="2">
        <v>6</v>
      </c>
      <c r="H18" s="2">
        <v>14</v>
      </c>
      <c r="I18" s="2">
        <v>6</v>
      </c>
      <c r="J18" s="2">
        <v>78</v>
      </c>
      <c r="K18" s="2">
        <v>9</v>
      </c>
      <c r="L18" s="2">
        <v>11.41</v>
      </c>
      <c r="M18" s="2">
        <v>516</v>
      </c>
      <c r="N18" s="2">
        <v>6</v>
      </c>
      <c r="O18" s="2">
        <v>0</v>
      </c>
      <c r="P18" s="2" t="s">
        <v>25</v>
      </c>
      <c r="Q18" s="2">
        <v>1090612.9824218799</v>
      </c>
      <c r="R18" s="2">
        <v>1112086.8427734401</v>
      </c>
      <c r="S18" s="2">
        <v>19343521.5078125</v>
      </c>
      <c r="T18" s="2">
        <v>1</v>
      </c>
      <c r="U18" s="2" t="s">
        <v>25</v>
      </c>
    </row>
    <row r="19" spans="1:21" x14ac:dyDescent="0.25">
      <c r="A19" s="2" t="b">
        <v>0</v>
      </c>
      <c r="B19" s="2" t="s">
        <v>21</v>
      </c>
      <c r="C19" s="2" t="s">
        <v>75</v>
      </c>
      <c r="D19" s="2" t="s">
        <v>76</v>
      </c>
      <c r="E19" s="2" t="s">
        <v>77</v>
      </c>
      <c r="F19" s="2">
        <v>35</v>
      </c>
      <c r="G19" s="2">
        <v>16</v>
      </c>
      <c r="H19" s="2">
        <v>16</v>
      </c>
      <c r="I19" s="2">
        <v>16</v>
      </c>
      <c r="J19" s="2">
        <v>548</v>
      </c>
      <c r="K19" s="2">
        <v>57.3</v>
      </c>
      <c r="L19" s="2">
        <v>4.9400000000000004</v>
      </c>
      <c r="M19" s="2">
        <v>482</v>
      </c>
      <c r="N19" s="2">
        <v>16</v>
      </c>
      <c r="O19" s="2">
        <v>0</v>
      </c>
      <c r="P19" s="2">
        <v>67991.5546875</v>
      </c>
      <c r="Q19" s="2">
        <v>342640.80371093802</v>
      </c>
      <c r="R19" s="2">
        <v>3742488.109375</v>
      </c>
      <c r="S19" s="2">
        <v>307974.3359375</v>
      </c>
      <c r="T19" s="2">
        <v>1</v>
      </c>
      <c r="U19" s="2" t="s">
        <v>25</v>
      </c>
    </row>
    <row r="20" spans="1:21" x14ac:dyDescent="0.25">
      <c r="A20" s="2" t="b">
        <v>0</v>
      </c>
      <c r="B20" s="2" t="s">
        <v>21</v>
      </c>
      <c r="C20" s="2" t="s">
        <v>78</v>
      </c>
      <c r="D20" s="2" t="s">
        <v>79</v>
      </c>
      <c r="E20" s="2" t="s">
        <v>80</v>
      </c>
      <c r="F20" s="2">
        <v>46</v>
      </c>
      <c r="G20" s="2">
        <v>5</v>
      </c>
      <c r="H20" s="2">
        <v>10</v>
      </c>
      <c r="I20" s="2">
        <v>5</v>
      </c>
      <c r="J20" s="2">
        <v>123</v>
      </c>
      <c r="K20" s="2">
        <v>13.5</v>
      </c>
      <c r="L20" s="2">
        <v>10.42</v>
      </c>
      <c r="M20" s="2">
        <v>474</v>
      </c>
      <c r="N20" s="2">
        <v>5</v>
      </c>
      <c r="O20" s="2">
        <v>0</v>
      </c>
      <c r="P20" s="2" t="s">
        <v>25</v>
      </c>
      <c r="Q20" s="2">
        <v>94033.8515625</v>
      </c>
      <c r="R20" s="2">
        <v>76863.96875</v>
      </c>
      <c r="S20" s="2">
        <v>3263351.15625</v>
      </c>
      <c r="T20" s="2">
        <v>1</v>
      </c>
      <c r="U20" s="2" t="s">
        <v>25</v>
      </c>
    </row>
    <row r="21" spans="1:21" x14ac:dyDescent="0.25">
      <c r="A21" s="2" t="b">
        <v>0</v>
      </c>
      <c r="B21" s="2" t="s">
        <v>21</v>
      </c>
      <c r="C21" s="2" t="s">
        <v>81</v>
      </c>
      <c r="D21" s="2" t="s">
        <v>82</v>
      </c>
      <c r="E21" s="2" t="s">
        <v>83</v>
      </c>
      <c r="F21" s="2">
        <v>49</v>
      </c>
      <c r="G21" s="2">
        <v>9</v>
      </c>
      <c r="H21" s="2">
        <v>12</v>
      </c>
      <c r="I21" s="2">
        <v>9</v>
      </c>
      <c r="J21" s="2">
        <v>284</v>
      </c>
      <c r="K21" s="2">
        <v>32.5</v>
      </c>
      <c r="L21" s="2">
        <v>7.24</v>
      </c>
      <c r="M21" s="2">
        <v>467</v>
      </c>
      <c r="N21" s="2">
        <v>9</v>
      </c>
      <c r="O21" s="2">
        <v>0</v>
      </c>
      <c r="P21" s="2" t="s">
        <v>25</v>
      </c>
      <c r="Q21" s="2" t="s">
        <v>25</v>
      </c>
      <c r="R21" s="2">
        <v>16307.0830078125</v>
      </c>
      <c r="S21" s="2">
        <v>3316474.2734375</v>
      </c>
      <c r="T21" s="2">
        <v>1</v>
      </c>
      <c r="U21" s="2" t="s">
        <v>25</v>
      </c>
    </row>
    <row r="22" spans="1:21" x14ac:dyDescent="0.25">
      <c r="A22" s="2" t="b">
        <v>0</v>
      </c>
      <c r="B22" s="2" t="s">
        <v>21</v>
      </c>
      <c r="C22" s="2" t="s">
        <v>84</v>
      </c>
      <c r="D22" s="2" t="s">
        <v>85</v>
      </c>
      <c r="E22" s="2" t="s">
        <v>86</v>
      </c>
      <c r="F22" s="2">
        <v>69</v>
      </c>
      <c r="G22" s="2">
        <v>10</v>
      </c>
      <c r="H22" s="2">
        <v>14</v>
      </c>
      <c r="I22" s="2">
        <v>10</v>
      </c>
      <c r="J22" s="2">
        <v>180</v>
      </c>
      <c r="K22" s="2">
        <v>21.2</v>
      </c>
      <c r="L22" s="2">
        <v>6.61</v>
      </c>
      <c r="M22" s="2">
        <v>374</v>
      </c>
      <c r="N22" s="2">
        <v>10</v>
      </c>
      <c r="O22" s="2">
        <v>0</v>
      </c>
      <c r="P22" s="2" t="s">
        <v>25</v>
      </c>
      <c r="Q22" s="2" t="s">
        <v>25</v>
      </c>
      <c r="R22" s="2">
        <v>185291</v>
      </c>
      <c r="S22" s="2">
        <v>4342560.78125</v>
      </c>
      <c r="T22" s="2">
        <v>1</v>
      </c>
      <c r="U22" s="2" t="s">
        <v>25</v>
      </c>
    </row>
    <row r="23" spans="1:21" x14ac:dyDescent="0.25">
      <c r="A23" s="2" t="b">
        <v>0</v>
      </c>
      <c r="B23" s="2" t="s">
        <v>21</v>
      </c>
      <c r="C23" s="2" t="s">
        <v>87</v>
      </c>
      <c r="D23" s="2" t="s">
        <v>88</v>
      </c>
      <c r="E23" s="2" t="s">
        <v>89</v>
      </c>
      <c r="F23" s="2">
        <v>27</v>
      </c>
      <c r="G23" s="2">
        <v>5</v>
      </c>
      <c r="H23" s="2">
        <v>11</v>
      </c>
      <c r="I23" s="2">
        <v>5</v>
      </c>
      <c r="J23" s="2">
        <v>158</v>
      </c>
      <c r="K23" s="2">
        <v>18.2</v>
      </c>
      <c r="L23" s="2">
        <v>6.02</v>
      </c>
      <c r="M23" s="2">
        <v>343</v>
      </c>
      <c r="N23" s="2">
        <v>5</v>
      </c>
      <c r="O23" s="2">
        <v>0</v>
      </c>
      <c r="P23" s="2" t="s">
        <v>25</v>
      </c>
      <c r="Q23" s="2" t="s">
        <v>25</v>
      </c>
      <c r="R23" s="2" t="s">
        <v>25</v>
      </c>
      <c r="S23" s="2">
        <v>2971857.1796875</v>
      </c>
      <c r="T23" s="2">
        <v>1</v>
      </c>
      <c r="U23" s="2" t="s">
        <v>25</v>
      </c>
    </row>
    <row r="24" spans="1:21" x14ac:dyDescent="0.25">
      <c r="A24" s="2" t="b">
        <v>0</v>
      </c>
      <c r="B24" s="2" t="s">
        <v>21</v>
      </c>
      <c r="C24" s="2" t="s">
        <v>90</v>
      </c>
      <c r="D24" s="2" t="s">
        <v>91</v>
      </c>
      <c r="E24" s="2" t="s">
        <v>92</v>
      </c>
      <c r="F24" s="2">
        <v>63</v>
      </c>
      <c r="G24" s="2">
        <v>5</v>
      </c>
      <c r="H24" s="2">
        <v>11</v>
      </c>
      <c r="I24" s="2">
        <v>5</v>
      </c>
      <c r="J24" s="2">
        <v>78</v>
      </c>
      <c r="K24" s="2">
        <v>8.3000000000000007</v>
      </c>
      <c r="L24" s="2">
        <v>9.25</v>
      </c>
      <c r="M24" s="2">
        <v>341</v>
      </c>
      <c r="N24" s="2">
        <v>5</v>
      </c>
      <c r="O24" s="2">
        <v>0</v>
      </c>
      <c r="P24" s="2" t="s">
        <v>25</v>
      </c>
      <c r="Q24" s="2">
        <v>7061688</v>
      </c>
      <c r="R24" s="2">
        <v>5358207.9765625</v>
      </c>
      <c r="S24" s="2">
        <v>3315385.921875</v>
      </c>
      <c r="T24" s="2">
        <v>1</v>
      </c>
      <c r="U24" s="2" t="s">
        <v>25</v>
      </c>
    </row>
    <row r="25" spans="1:21" x14ac:dyDescent="0.25">
      <c r="A25" s="2" t="b">
        <v>0</v>
      </c>
      <c r="B25" s="2" t="s">
        <v>21</v>
      </c>
      <c r="C25" s="2" t="s">
        <v>93</v>
      </c>
      <c r="D25" s="2" t="s">
        <v>94</v>
      </c>
      <c r="E25" s="2" t="s">
        <v>95</v>
      </c>
      <c r="F25" s="2">
        <v>57</v>
      </c>
      <c r="G25" s="2">
        <v>8</v>
      </c>
      <c r="H25" s="2">
        <v>11</v>
      </c>
      <c r="I25" s="2">
        <v>8</v>
      </c>
      <c r="J25" s="2">
        <v>184</v>
      </c>
      <c r="K25" s="2">
        <v>20.2</v>
      </c>
      <c r="L25" s="2">
        <v>5.53</v>
      </c>
      <c r="M25" s="2">
        <v>333</v>
      </c>
      <c r="N25" s="2">
        <v>8</v>
      </c>
      <c r="O25" s="2">
        <v>0</v>
      </c>
      <c r="P25" s="2" t="s">
        <v>25</v>
      </c>
      <c r="Q25" s="2" t="s">
        <v>25</v>
      </c>
      <c r="R25" s="2" t="s">
        <v>25</v>
      </c>
      <c r="S25" s="2">
        <v>3119935.984375</v>
      </c>
      <c r="T25" s="2">
        <v>1</v>
      </c>
      <c r="U25" s="2" t="s">
        <v>68</v>
      </c>
    </row>
    <row r="26" spans="1:21" x14ac:dyDescent="0.25">
      <c r="A26" s="2" t="b">
        <v>0</v>
      </c>
      <c r="B26" s="2" t="s">
        <v>21</v>
      </c>
      <c r="C26" s="2" t="s">
        <v>96</v>
      </c>
      <c r="D26" s="2" t="s">
        <v>97</v>
      </c>
      <c r="E26" s="2" t="s">
        <v>98</v>
      </c>
      <c r="F26" s="2">
        <v>31</v>
      </c>
      <c r="G26" s="2">
        <v>9</v>
      </c>
      <c r="H26" s="2">
        <v>13</v>
      </c>
      <c r="I26" s="2">
        <v>9</v>
      </c>
      <c r="J26" s="2">
        <v>289</v>
      </c>
      <c r="K26" s="2">
        <v>33.1</v>
      </c>
      <c r="L26" s="2">
        <v>7.17</v>
      </c>
      <c r="M26" s="2">
        <v>276</v>
      </c>
      <c r="N26" s="2">
        <v>9</v>
      </c>
      <c r="O26" s="2">
        <v>0</v>
      </c>
      <c r="P26" s="2" t="s">
        <v>25</v>
      </c>
      <c r="Q26" s="2">
        <v>151458.78125</v>
      </c>
      <c r="R26" s="2">
        <v>258764.24609375</v>
      </c>
      <c r="S26" s="2">
        <v>3418900.046875</v>
      </c>
      <c r="T26" s="2">
        <v>1</v>
      </c>
      <c r="U26" s="2" t="s">
        <v>25</v>
      </c>
    </row>
    <row r="27" spans="1:21" x14ac:dyDescent="0.25">
      <c r="A27" s="2" t="b">
        <v>0</v>
      </c>
      <c r="B27" s="2" t="s">
        <v>21</v>
      </c>
      <c r="C27" s="2" t="s">
        <v>99</v>
      </c>
      <c r="D27" s="2" t="s">
        <v>100</v>
      </c>
      <c r="E27" s="2" t="s">
        <v>101</v>
      </c>
      <c r="F27" s="2">
        <v>26</v>
      </c>
      <c r="G27" s="2">
        <v>6</v>
      </c>
      <c r="H27" s="2">
        <v>11</v>
      </c>
      <c r="I27" s="2">
        <v>6</v>
      </c>
      <c r="J27" s="2">
        <v>124</v>
      </c>
      <c r="K27" s="2">
        <v>13.7</v>
      </c>
      <c r="L27" s="2">
        <v>10.87</v>
      </c>
      <c r="M27" s="2">
        <v>253</v>
      </c>
      <c r="N27" s="2">
        <v>6</v>
      </c>
      <c r="O27" s="2">
        <v>0</v>
      </c>
      <c r="P27" s="2">
        <v>26345.15234375</v>
      </c>
      <c r="Q27" s="2">
        <v>273201.34082031302</v>
      </c>
      <c r="R27" s="2">
        <v>363258.6328125</v>
      </c>
      <c r="S27" s="2">
        <v>6404080.265625</v>
      </c>
      <c r="T27" s="2">
        <v>1</v>
      </c>
      <c r="U27" s="2" t="s">
        <v>25</v>
      </c>
    </row>
    <row r="28" spans="1:21" x14ac:dyDescent="0.25">
      <c r="A28" s="2" t="b">
        <v>0</v>
      </c>
      <c r="B28" s="2" t="s">
        <v>21</v>
      </c>
      <c r="C28" s="2" t="s">
        <v>102</v>
      </c>
      <c r="D28" s="2" t="s">
        <v>103</v>
      </c>
      <c r="E28" s="2" t="s">
        <v>104</v>
      </c>
      <c r="F28" s="2">
        <v>20</v>
      </c>
      <c r="G28" s="2">
        <v>4</v>
      </c>
      <c r="H28" s="2">
        <v>6</v>
      </c>
      <c r="I28" s="2">
        <v>4</v>
      </c>
      <c r="J28" s="2">
        <v>293</v>
      </c>
      <c r="K28" s="2">
        <v>32.700000000000003</v>
      </c>
      <c r="L28" s="2">
        <v>6.54</v>
      </c>
      <c r="M28" s="2">
        <v>244</v>
      </c>
      <c r="N28" s="2">
        <v>4</v>
      </c>
      <c r="O28" s="2">
        <v>0</v>
      </c>
      <c r="P28" s="2" t="s">
        <v>25</v>
      </c>
      <c r="Q28" s="2" t="s">
        <v>25</v>
      </c>
      <c r="R28" s="2" t="s">
        <v>25</v>
      </c>
      <c r="S28" s="2">
        <v>1382845.46875</v>
      </c>
      <c r="T28" s="2">
        <v>1</v>
      </c>
      <c r="U28" s="2" t="s">
        <v>25</v>
      </c>
    </row>
    <row r="29" spans="1:21" x14ac:dyDescent="0.25">
      <c r="A29" s="2" t="b">
        <v>0</v>
      </c>
      <c r="B29" s="2" t="s">
        <v>21</v>
      </c>
      <c r="C29" s="2" t="s">
        <v>105</v>
      </c>
      <c r="D29" s="2" t="s">
        <v>106</v>
      </c>
      <c r="E29" s="2" t="s">
        <v>107</v>
      </c>
      <c r="F29" s="2">
        <v>34</v>
      </c>
      <c r="G29" s="2">
        <v>7</v>
      </c>
      <c r="H29" s="2">
        <v>7</v>
      </c>
      <c r="I29" s="2">
        <v>7</v>
      </c>
      <c r="J29" s="2">
        <v>298</v>
      </c>
      <c r="K29" s="2">
        <v>34.200000000000003</v>
      </c>
      <c r="L29" s="2">
        <v>8.81</v>
      </c>
      <c r="M29" s="2">
        <v>242</v>
      </c>
      <c r="N29" s="2">
        <v>7</v>
      </c>
      <c r="O29" s="2">
        <v>0</v>
      </c>
      <c r="P29" s="2">
        <v>189714.75</v>
      </c>
      <c r="Q29" s="2">
        <v>231374.90625</v>
      </c>
      <c r="R29" s="2">
        <v>21040.71875</v>
      </c>
      <c r="S29" s="2">
        <v>1179835.17578125</v>
      </c>
      <c r="T29" s="2">
        <v>1</v>
      </c>
      <c r="U29" s="2" t="s">
        <v>25</v>
      </c>
    </row>
    <row r="30" spans="1:21" x14ac:dyDescent="0.25">
      <c r="A30" s="2" t="b">
        <v>0</v>
      </c>
      <c r="B30" s="2" t="s">
        <v>21</v>
      </c>
      <c r="C30" s="2" t="s">
        <v>108</v>
      </c>
      <c r="D30" s="2" t="s">
        <v>109</v>
      </c>
      <c r="E30" s="2" t="s">
        <v>110</v>
      </c>
      <c r="F30" s="2">
        <v>13</v>
      </c>
      <c r="G30" s="2">
        <v>5</v>
      </c>
      <c r="H30" s="2">
        <v>9</v>
      </c>
      <c r="I30" s="2">
        <v>5</v>
      </c>
      <c r="J30" s="2">
        <v>432</v>
      </c>
      <c r="K30" s="2">
        <v>47.6</v>
      </c>
      <c r="L30" s="2">
        <v>6.62</v>
      </c>
      <c r="M30" s="2">
        <v>237</v>
      </c>
      <c r="N30" s="2">
        <v>5</v>
      </c>
      <c r="O30" s="2">
        <v>0</v>
      </c>
      <c r="P30" s="2">
        <v>53830.859375</v>
      </c>
      <c r="Q30" s="2" t="s">
        <v>25</v>
      </c>
      <c r="R30" s="2">
        <v>233507.4375</v>
      </c>
      <c r="S30" s="2">
        <v>362486.90234375</v>
      </c>
      <c r="T30" s="2">
        <v>1</v>
      </c>
      <c r="U30" s="2" t="s">
        <v>25</v>
      </c>
    </row>
    <row r="31" spans="1:21" x14ac:dyDescent="0.25">
      <c r="A31" s="2" t="b">
        <v>0</v>
      </c>
      <c r="B31" s="2" t="s">
        <v>21</v>
      </c>
      <c r="C31" s="2" t="s">
        <v>111</v>
      </c>
      <c r="D31" s="2" t="s">
        <v>112</v>
      </c>
      <c r="E31" s="2" t="s">
        <v>113</v>
      </c>
      <c r="F31" s="2">
        <v>29</v>
      </c>
      <c r="G31" s="2">
        <v>5</v>
      </c>
      <c r="H31" s="2">
        <v>6</v>
      </c>
      <c r="I31" s="2">
        <v>5</v>
      </c>
      <c r="J31" s="2">
        <v>206</v>
      </c>
      <c r="K31" s="2">
        <v>23.5</v>
      </c>
      <c r="L31" s="2">
        <v>10.050000000000001</v>
      </c>
      <c r="M31" s="2">
        <v>226</v>
      </c>
      <c r="N31" s="2">
        <v>5</v>
      </c>
      <c r="O31" s="2">
        <v>0</v>
      </c>
      <c r="P31" s="2" t="s">
        <v>25</v>
      </c>
      <c r="Q31" s="2">
        <v>20081.01171875</v>
      </c>
      <c r="R31" s="2">
        <v>17483.99609375</v>
      </c>
      <c r="S31" s="2">
        <v>2248900.08984375</v>
      </c>
      <c r="T31" s="2">
        <v>1</v>
      </c>
      <c r="U31" s="2" t="s">
        <v>25</v>
      </c>
    </row>
    <row r="32" spans="1:21" x14ac:dyDescent="0.25">
      <c r="A32" s="2" t="b">
        <v>0</v>
      </c>
      <c r="B32" s="2" t="s">
        <v>21</v>
      </c>
      <c r="C32" s="2" t="s">
        <v>114</v>
      </c>
      <c r="D32" s="2" t="s">
        <v>115</v>
      </c>
      <c r="E32" s="2" t="s">
        <v>116</v>
      </c>
      <c r="F32" s="2">
        <v>22</v>
      </c>
      <c r="G32" s="2">
        <v>8</v>
      </c>
      <c r="H32" s="2">
        <v>8</v>
      </c>
      <c r="I32" s="2">
        <v>8</v>
      </c>
      <c r="J32" s="2">
        <v>531</v>
      </c>
      <c r="K32" s="2">
        <v>57.4</v>
      </c>
      <c r="L32" s="2">
        <v>5.69</v>
      </c>
      <c r="M32" s="2">
        <v>218</v>
      </c>
      <c r="N32" s="2">
        <v>8</v>
      </c>
      <c r="O32" s="2">
        <v>0</v>
      </c>
      <c r="P32" s="2">
        <v>39845.2734375</v>
      </c>
      <c r="Q32" s="2">
        <v>43664.63671875</v>
      </c>
      <c r="R32" s="2">
        <v>1505834.3828125</v>
      </c>
      <c r="S32" s="2">
        <v>60778.52734375</v>
      </c>
      <c r="T32" s="2">
        <v>1</v>
      </c>
      <c r="U32" s="2" t="s">
        <v>25</v>
      </c>
    </row>
    <row r="33" spans="1:21" x14ac:dyDescent="0.25">
      <c r="A33" s="2" t="b">
        <v>0</v>
      </c>
      <c r="B33" s="2" t="s">
        <v>21</v>
      </c>
      <c r="C33" s="2" t="s">
        <v>117</v>
      </c>
      <c r="D33" s="2" t="s">
        <v>118</v>
      </c>
      <c r="E33" s="2" t="s">
        <v>119</v>
      </c>
      <c r="F33" s="2">
        <v>27</v>
      </c>
      <c r="G33" s="2">
        <v>5</v>
      </c>
      <c r="H33" s="2">
        <v>9</v>
      </c>
      <c r="I33" s="2">
        <v>5</v>
      </c>
      <c r="J33" s="2">
        <v>246</v>
      </c>
      <c r="K33" s="2">
        <v>28.2</v>
      </c>
      <c r="L33" s="2">
        <v>6.46</v>
      </c>
      <c r="M33" s="2">
        <v>182</v>
      </c>
      <c r="N33" s="2">
        <v>5</v>
      </c>
      <c r="O33" s="2">
        <v>0</v>
      </c>
      <c r="P33" s="2">
        <v>99673.8125</v>
      </c>
      <c r="Q33" s="2">
        <v>154846.828125</v>
      </c>
      <c r="R33" s="2" t="s">
        <v>25</v>
      </c>
      <c r="S33" s="2">
        <v>2731211.6953125</v>
      </c>
      <c r="T33" s="2">
        <v>1</v>
      </c>
      <c r="U33" s="2" t="s">
        <v>25</v>
      </c>
    </row>
    <row r="34" spans="1:21" x14ac:dyDescent="0.25">
      <c r="A34" s="2" t="b">
        <v>0</v>
      </c>
      <c r="B34" s="2" t="s">
        <v>21</v>
      </c>
      <c r="C34" s="2" t="s">
        <v>120</v>
      </c>
      <c r="D34" s="2" t="s">
        <v>121</v>
      </c>
      <c r="E34" s="2" t="s">
        <v>122</v>
      </c>
      <c r="F34" s="2">
        <v>48</v>
      </c>
      <c r="G34" s="2">
        <v>8</v>
      </c>
      <c r="H34" s="2">
        <v>8</v>
      </c>
      <c r="I34" s="2">
        <v>8</v>
      </c>
      <c r="J34" s="2">
        <v>186</v>
      </c>
      <c r="K34" s="2">
        <v>21.9</v>
      </c>
      <c r="L34" s="2">
        <v>6.68</v>
      </c>
      <c r="M34" s="2">
        <v>177</v>
      </c>
      <c r="N34" s="2">
        <v>8</v>
      </c>
      <c r="O34" s="2">
        <v>0</v>
      </c>
      <c r="P34" s="2" t="s">
        <v>25</v>
      </c>
      <c r="Q34" s="2" t="s">
        <v>25</v>
      </c>
      <c r="R34" s="2">
        <v>32390.240234375</v>
      </c>
      <c r="S34" s="2">
        <v>1644929.2421875</v>
      </c>
      <c r="T34" s="2">
        <v>1</v>
      </c>
      <c r="U34" s="2" t="s">
        <v>25</v>
      </c>
    </row>
    <row r="35" spans="1:21" x14ac:dyDescent="0.25">
      <c r="A35" s="2" t="b">
        <v>0</v>
      </c>
      <c r="B35" s="2" t="s">
        <v>21</v>
      </c>
      <c r="C35" s="2" t="s">
        <v>123</v>
      </c>
      <c r="D35" s="2" t="s">
        <v>124</v>
      </c>
      <c r="E35" s="2" t="s">
        <v>125</v>
      </c>
      <c r="F35" s="2">
        <v>17</v>
      </c>
      <c r="G35" s="2">
        <v>3</v>
      </c>
      <c r="H35" s="2">
        <v>3</v>
      </c>
      <c r="I35" s="2">
        <v>3</v>
      </c>
      <c r="J35" s="2">
        <v>213</v>
      </c>
      <c r="K35" s="2">
        <v>22.9</v>
      </c>
      <c r="L35" s="2">
        <v>9.25</v>
      </c>
      <c r="M35" s="2">
        <v>177</v>
      </c>
      <c r="N35" s="2">
        <v>3</v>
      </c>
      <c r="O35" s="2">
        <v>0</v>
      </c>
      <c r="P35" s="2" t="s">
        <v>25</v>
      </c>
      <c r="Q35" s="2" t="s">
        <v>25</v>
      </c>
      <c r="R35" s="2">
        <v>46453.8515625</v>
      </c>
      <c r="S35" s="2">
        <v>617508.828125</v>
      </c>
      <c r="T35" s="2">
        <v>1</v>
      </c>
      <c r="U35" s="2" t="s">
        <v>25</v>
      </c>
    </row>
    <row r="36" spans="1:21" x14ac:dyDescent="0.25">
      <c r="A36" s="2" t="b">
        <v>0</v>
      </c>
      <c r="B36" s="2" t="s">
        <v>21</v>
      </c>
      <c r="C36" s="2" t="s">
        <v>126</v>
      </c>
      <c r="D36" s="2" t="s">
        <v>127</v>
      </c>
      <c r="E36" s="2" t="s">
        <v>128</v>
      </c>
      <c r="F36" s="2">
        <v>14</v>
      </c>
      <c r="G36" s="2">
        <v>6</v>
      </c>
      <c r="H36" s="2">
        <v>7</v>
      </c>
      <c r="I36" s="2">
        <v>6</v>
      </c>
      <c r="J36" s="2">
        <v>501</v>
      </c>
      <c r="K36" s="2">
        <v>56.7</v>
      </c>
      <c r="L36" s="2">
        <v>7.44</v>
      </c>
      <c r="M36" s="2">
        <v>172</v>
      </c>
      <c r="N36" s="2">
        <v>6</v>
      </c>
      <c r="O36" s="2">
        <v>0</v>
      </c>
      <c r="P36" s="2" t="s">
        <v>25</v>
      </c>
      <c r="Q36" s="2">
        <v>256967.046875</v>
      </c>
      <c r="R36" s="2">
        <v>828963.203125</v>
      </c>
      <c r="S36" s="2" t="s">
        <v>25</v>
      </c>
      <c r="T36" s="2">
        <v>1</v>
      </c>
      <c r="U36" s="2" t="s">
        <v>25</v>
      </c>
    </row>
    <row r="37" spans="1:21" x14ac:dyDescent="0.25">
      <c r="A37" s="2" t="b">
        <v>0</v>
      </c>
      <c r="B37" s="2" t="s">
        <v>21</v>
      </c>
      <c r="C37" s="2" t="s">
        <v>129</v>
      </c>
      <c r="D37" s="2" t="s">
        <v>130</v>
      </c>
      <c r="E37" s="2" t="s">
        <v>131</v>
      </c>
      <c r="F37" s="2">
        <v>31</v>
      </c>
      <c r="G37" s="2">
        <v>5</v>
      </c>
      <c r="H37" s="2">
        <v>5</v>
      </c>
      <c r="I37" s="2">
        <v>5</v>
      </c>
      <c r="J37" s="2">
        <v>222</v>
      </c>
      <c r="K37" s="2">
        <v>24.8</v>
      </c>
      <c r="L37" s="2">
        <v>7.33</v>
      </c>
      <c r="M37" s="2">
        <v>163</v>
      </c>
      <c r="N37" s="2">
        <v>5</v>
      </c>
      <c r="O37" s="2">
        <v>0</v>
      </c>
      <c r="P37" s="2" t="s">
        <v>25</v>
      </c>
      <c r="Q37" s="2" t="s">
        <v>25</v>
      </c>
      <c r="R37" s="2" t="s">
        <v>25</v>
      </c>
      <c r="S37" s="2">
        <v>1463230.2109375</v>
      </c>
      <c r="T37" s="2">
        <v>1</v>
      </c>
      <c r="U37" s="2" t="s">
        <v>25</v>
      </c>
    </row>
    <row r="38" spans="1:21" x14ac:dyDescent="0.25">
      <c r="A38" s="2" t="b">
        <v>0</v>
      </c>
      <c r="B38" s="2" t="s">
        <v>21</v>
      </c>
      <c r="C38" s="2" t="s">
        <v>132</v>
      </c>
      <c r="D38" s="2" t="s">
        <v>133</v>
      </c>
      <c r="E38" s="2" t="s">
        <v>134</v>
      </c>
      <c r="F38" s="2">
        <v>22</v>
      </c>
      <c r="G38" s="2">
        <v>2</v>
      </c>
      <c r="H38" s="2">
        <v>2</v>
      </c>
      <c r="I38" s="2">
        <v>2</v>
      </c>
      <c r="J38" s="2">
        <v>136</v>
      </c>
      <c r="K38" s="2">
        <v>15.3</v>
      </c>
      <c r="L38" s="2">
        <v>11.22</v>
      </c>
      <c r="M38" s="2">
        <v>157</v>
      </c>
      <c r="N38" s="2">
        <v>2</v>
      </c>
      <c r="O38" s="2">
        <v>0</v>
      </c>
      <c r="P38" s="2" t="s">
        <v>25</v>
      </c>
      <c r="Q38" s="2" t="s">
        <v>25</v>
      </c>
      <c r="R38" s="2" t="s">
        <v>25</v>
      </c>
      <c r="S38" s="2">
        <v>594774.25</v>
      </c>
      <c r="T38" s="2">
        <v>1</v>
      </c>
      <c r="U38" s="2" t="s">
        <v>25</v>
      </c>
    </row>
    <row r="39" spans="1:21" x14ac:dyDescent="0.25">
      <c r="A39" s="2" t="b">
        <v>0</v>
      </c>
      <c r="B39" s="2" t="s">
        <v>21</v>
      </c>
      <c r="C39" s="2" t="s">
        <v>135</v>
      </c>
      <c r="D39" s="2" t="s">
        <v>136</v>
      </c>
      <c r="E39" s="2" t="s">
        <v>137</v>
      </c>
      <c r="F39" s="2">
        <v>30</v>
      </c>
      <c r="G39" s="2">
        <v>6</v>
      </c>
      <c r="H39" s="2">
        <v>9</v>
      </c>
      <c r="I39" s="2">
        <v>6</v>
      </c>
      <c r="J39" s="2">
        <v>239</v>
      </c>
      <c r="K39" s="2">
        <v>27.3</v>
      </c>
      <c r="L39" s="2">
        <v>6.92</v>
      </c>
      <c r="M39" s="2">
        <v>150</v>
      </c>
      <c r="N39" s="2">
        <v>6</v>
      </c>
      <c r="O39" s="2">
        <v>0</v>
      </c>
      <c r="P39" s="2" t="s">
        <v>25</v>
      </c>
      <c r="Q39" s="2" t="s">
        <v>25</v>
      </c>
      <c r="R39" s="2" t="s">
        <v>25</v>
      </c>
      <c r="S39" s="2">
        <v>1929807.765625</v>
      </c>
      <c r="T39" s="2">
        <v>1</v>
      </c>
      <c r="U39" s="2" t="s">
        <v>25</v>
      </c>
    </row>
    <row r="40" spans="1:21" x14ac:dyDescent="0.25">
      <c r="A40" s="2" t="b">
        <v>0</v>
      </c>
      <c r="B40" s="2" t="s">
        <v>21</v>
      </c>
      <c r="C40" s="2" t="s">
        <v>138</v>
      </c>
      <c r="D40" s="2" t="s">
        <v>139</v>
      </c>
      <c r="E40" s="2" t="s">
        <v>140</v>
      </c>
      <c r="F40" s="2">
        <v>40</v>
      </c>
      <c r="G40" s="2">
        <v>7</v>
      </c>
      <c r="H40" s="2">
        <v>7</v>
      </c>
      <c r="I40" s="2">
        <v>7</v>
      </c>
      <c r="J40" s="2">
        <v>257</v>
      </c>
      <c r="K40" s="2">
        <v>29.7</v>
      </c>
      <c r="L40" s="2">
        <v>5.78</v>
      </c>
      <c r="M40" s="2">
        <v>146</v>
      </c>
      <c r="N40" s="2">
        <v>7</v>
      </c>
      <c r="O40" s="2">
        <v>0</v>
      </c>
      <c r="P40" s="2" t="s">
        <v>25</v>
      </c>
      <c r="Q40" s="2" t="s">
        <v>25</v>
      </c>
      <c r="R40" s="2">
        <v>11885.205078125</v>
      </c>
      <c r="S40" s="2">
        <v>1525564.234375</v>
      </c>
      <c r="T40" s="2">
        <v>1</v>
      </c>
      <c r="U40" s="2" t="s">
        <v>25</v>
      </c>
    </row>
    <row r="41" spans="1:21" x14ac:dyDescent="0.25">
      <c r="A41" s="2" t="b">
        <v>0</v>
      </c>
      <c r="B41" s="2" t="s">
        <v>21</v>
      </c>
      <c r="C41" s="2" t="s">
        <v>141</v>
      </c>
      <c r="D41" s="2" t="s">
        <v>142</v>
      </c>
      <c r="E41" s="2" t="s">
        <v>143</v>
      </c>
      <c r="F41" s="2">
        <v>27</v>
      </c>
      <c r="G41" s="2">
        <v>4</v>
      </c>
      <c r="H41" s="2">
        <v>4</v>
      </c>
      <c r="I41" s="2">
        <v>4</v>
      </c>
      <c r="J41" s="2">
        <v>177</v>
      </c>
      <c r="K41" s="2">
        <v>18.899999999999999</v>
      </c>
      <c r="L41" s="2">
        <v>9.6999999999999993</v>
      </c>
      <c r="M41" s="2">
        <v>138</v>
      </c>
      <c r="N41" s="2">
        <v>4</v>
      </c>
      <c r="O41" s="2">
        <v>0</v>
      </c>
      <c r="P41" s="2">
        <v>39253.8515625</v>
      </c>
      <c r="Q41" s="2" t="s">
        <v>25</v>
      </c>
      <c r="R41" s="2">
        <v>26173.24609375</v>
      </c>
      <c r="S41" s="2">
        <v>587589.0078125</v>
      </c>
      <c r="T41" s="2">
        <v>1</v>
      </c>
      <c r="U41" s="2" t="s">
        <v>25</v>
      </c>
    </row>
    <row r="42" spans="1:21" x14ac:dyDescent="0.25">
      <c r="A42" s="2" t="b">
        <v>0</v>
      </c>
      <c r="B42" s="2" t="s">
        <v>21</v>
      </c>
      <c r="C42" s="2" t="s">
        <v>144</v>
      </c>
      <c r="D42" s="2" t="s">
        <v>145</v>
      </c>
      <c r="E42" s="2" t="s">
        <v>146</v>
      </c>
      <c r="F42" s="2">
        <v>18</v>
      </c>
      <c r="G42" s="2">
        <v>4</v>
      </c>
      <c r="H42" s="2">
        <v>4</v>
      </c>
      <c r="I42" s="2">
        <v>4</v>
      </c>
      <c r="J42" s="2">
        <v>266</v>
      </c>
      <c r="K42" s="2">
        <v>29.6</v>
      </c>
      <c r="L42" s="2">
        <v>5.87</v>
      </c>
      <c r="M42" s="2">
        <v>133</v>
      </c>
      <c r="N42" s="2">
        <v>4</v>
      </c>
      <c r="O42" s="2">
        <v>0</v>
      </c>
      <c r="P42" s="2" t="s">
        <v>25</v>
      </c>
      <c r="Q42" s="2" t="s">
        <v>25</v>
      </c>
      <c r="R42" s="2" t="s">
        <v>25</v>
      </c>
      <c r="S42" s="2">
        <v>465988.7890625</v>
      </c>
      <c r="T42" s="2">
        <v>1</v>
      </c>
      <c r="U42" s="2" t="s">
        <v>25</v>
      </c>
    </row>
    <row r="43" spans="1:21" x14ac:dyDescent="0.25">
      <c r="A43" s="2" t="b">
        <v>0</v>
      </c>
      <c r="B43" s="2" t="s">
        <v>21</v>
      </c>
      <c r="C43" s="2" t="s">
        <v>147</v>
      </c>
      <c r="D43" s="2" t="s">
        <v>148</v>
      </c>
      <c r="E43" s="2" t="s">
        <v>149</v>
      </c>
      <c r="F43" s="2">
        <v>19</v>
      </c>
      <c r="G43" s="2">
        <v>3</v>
      </c>
      <c r="H43" s="2">
        <v>4</v>
      </c>
      <c r="I43" s="2">
        <v>3</v>
      </c>
      <c r="J43" s="2">
        <v>220</v>
      </c>
      <c r="K43" s="2">
        <v>24.3</v>
      </c>
      <c r="L43" s="2">
        <v>8.92</v>
      </c>
      <c r="M43" s="2">
        <v>130</v>
      </c>
      <c r="N43" s="2">
        <v>3</v>
      </c>
      <c r="O43" s="2">
        <v>0</v>
      </c>
      <c r="P43" s="2">
        <v>42321.890625</v>
      </c>
      <c r="Q43" s="2">
        <v>1424184.625</v>
      </c>
      <c r="R43" s="2">
        <v>16909.533203125</v>
      </c>
      <c r="S43" s="2" t="s">
        <v>25</v>
      </c>
      <c r="T43" s="2">
        <v>1</v>
      </c>
      <c r="U43" s="2" t="s">
        <v>25</v>
      </c>
    </row>
    <row r="44" spans="1:21" x14ac:dyDescent="0.25">
      <c r="A44" s="2" t="b">
        <v>0</v>
      </c>
      <c r="B44" s="2" t="s">
        <v>21</v>
      </c>
      <c r="C44" s="2" t="s">
        <v>150</v>
      </c>
      <c r="D44" s="2" t="s">
        <v>151</v>
      </c>
      <c r="E44" s="2" t="s">
        <v>152</v>
      </c>
      <c r="F44" s="2">
        <v>33</v>
      </c>
      <c r="G44" s="2">
        <v>4</v>
      </c>
      <c r="H44" s="2">
        <v>4</v>
      </c>
      <c r="I44" s="2">
        <v>4</v>
      </c>
      <c r="J44" s="2">
        <v>144</v>
      </c>
      <c r="K44" s="2">
        <v>15</v>
      </c>
      <c r="L44" s="2">
        <v>11.18</v>
      </c>
      <c r="M44" s="2">
        <v>129</v>
      </c>
      <c r="N44" s="2">
        <v>4</v>
      </c>
      <c r="O44" s="2">
        <v>0</v>
      </c>
      <c r="P44" s="2">
        <v>24294.255859375</v>
      </c>
      <c r="Q44" s="2" t="s">
        <v>25</v>
      </c>
      <c r="R44" s="2" t="s">
        <v>25</v>
      </c>
      <c r="S44" s="2">
        <v>460688.65625</v>
      </c>
      <c r="T44" s="2">
        <v>1</v>
      </c>
      <c r="U44" s="2" t="s">
        <v>25</v>
      </c>
    </row>
    <row r="45" spans="1:21" x14ac:dyDescent="0.25">
      <c r="A45" s="2" t="b">
        <v>0</v>
      </c>
      <c r="B45" s="2" t="s">
        <v>21</v>
      </c>
      <c r="C45" s="2" t="s">
        <v>153</v>
      </c>
      <c r="D45" s="2" t="s">
        <v>154</v>
      </c>
      <c r="E45" s="2" t="s">
        <v>155</v>
      </c>
      <c r="F45" s="2">
        <v>23</v>
      </c>
      <c r="G45" s="2">
        <v>6</v>
      </c>
      <c r="H45" s="2">
        <v>8</v>
      </c>
      <c r="I45" s="2">
        <v>6</v>
      </c>
      <c r="J45" s="2">
        <v>207</v>
      </c>
      <c r="K45" s="2">
        <v>23.4</v>
      </c>
      <c r="L45" s="2">
        <v>6.74</v>
      </c>
      <c r="M45" s="2">
        <v>126</v>
      </c>
      <c r="N45" s="2">
        <v>6</v>
      </c>
      <c r="O45" s="2">
        <v>0</v>
      </c>
      <c r="P45" s="2">
        <v>73695.7734375</v>
      </c>
      <c r="Q45" s="2">
        <v>88046.2734375</v>
      </c>
      <c r="R45" s="2">
        <v>29811.87109375</v>
      </c>
      <c r="S45" s="2">
        <v>1892872.1875</v>
      </c>
      <c r="T45" s="2">
        <v>1</v>
      </c>
      <c r="U45" s="2" t="s">
        <v>25</v>
      </c>
    </row>
    <row r="46" spans="1:21" x14ac:dyDescent="0.25">
      <c r="A46" s="2" t="b">
        <v>0</v>
      </c>
      <c r="B46" s="2" t="s">
        <v>21</v>
      </c>
      <c r="C46" s="2" t="s">
        <v>156</v>
      </c>
      <c r="D46" s="2" t="s">
        <v>157</v>
      </c>
      <c r="E46" s="2" t="s">
        <v>158</v>
      </c>
      <c r="F46" s="2">
        <v>18</v>
      </c>
      <c r="G46" s="2">
        <v>3</v>
      </c>
      <c r="H46" s="2">
        <v>3</v>
      </c>
      <c r="I46" s="2">
        <v>3</v>
      </c>
      <c r="J46" s="2">
        <v>194</v>
      </c>
      <c r="K46" s="2">
        <v>22.7</v>
      </c>
      <c r="L46" s="2">
        <v>9.14</v>
      </c>
      <c r="M46" s="2">
        <v>113</v>
      </c>
      <c r="N46" s="2">
        <v>3</v>
      </c>
      <c r="O46" s="2">
        <v>0</v>
      </c>
      <c r="P46" s="2" t="s">
        <v>25</v>
      </c>
      <c r="Q46" s="2" t="s">
        <v>25</v>
      </c>
      <c r="R46" s="2" t="s">
        <v>25</v>
      </c>
      <c r="S46" s="2">
        <v>350725.03125</v>
      </c>
      <c r="T46" s="2">
        <v>1</v>
      </c>
      <c r="U46" s="2" t="s">
        <v>25</v>
      </c>
    </row>
    <row r="47" spans="1:21" x14ac:dyDescent="0.25">
      <c r="A47" s="2" t="b">
        <v>0</v>
      </c>
      <c r="B47" s="2" t="s">
        <v>21</v>
      </c>
      <c r="C47" s="2" t="s">
        <v>159</v>
      </c>
      <c r="D47" s="2" t="s">
        <v>160</v>
      </c>
      <c r="E47" s="2" t="s">
        <v>161</v>
      </c>
      <c r="F47" s="2">
        <v>21</v>
      </c>
      <c r="G47" s="2">
        <v>3</v>
      </c>
      <c r="H47" s="2">
        <v>3</v>
      </c>
      <c r="I47" s="2">
        <v>3</v>
      </c>
      <c r="J47" s="2">
        <v>271</v>
      </c>
      <c r="K47" s="2">
        <v>29.4</v>
      </c>
      <c r="L47" s="2">
        <v>5.29</v>
      </c>
      <c r="M47" s="2">
        <v>111</v>
      </c>
      <c r="N47" s="2">
        <v>3</v>
      </c>
      <c r="O47" s="2">
        <v>0</v>
      </c>
      <c r="P47" s="2" t="s">
        <v>25</v>
      </c>
      <c r="Q47" s="2" t="s">
        <v>25</v>
      </c>
      <c r="R47" s="2" t="s">
        <v>25</v>
      </c>
      <c r="S47" s="2">
        <v>95404.734375</v>
      </c>
      <c r="T47" s="2">
        <v>1</v>
      </c>
      <c r="U47" s="2" t="s">
        <v>25</v>
      </c>
    </row>
    <row r="48" spans="1:21" x14ac:dyDescent="0.25">
      <c r="A48" s="2" t="b">
        <v>0</v>
      </c>
      <c r="B48" s="2" t="s">
        <v>21</v>
      </c>
      <c r="C48" s="2" t="s">
        <v>162</v>
      </c>
      <c r="D48" s="2" t="s">
        <v>163</v>
      </c>
      <c r="E48" s="2" t="s">
        <v>164</v>
      </c>
      <c r="F48" s="2">
        <v>25</v>
      </c>
      <c r="G48" s="2">
        <v>3</v>
      </c>
      <c r="H48" s="2">
        <v>3</v>
      </c>
      <c r="I48" s="2">
        <v>3</v>
      </c>
      <c r="J48" s="2">
        <v>192</v>
      </c>
      <c r="K48" s="2">
        <v>20.6</v>
      </c>
      <c r="L48" s="2">
        <v>5.08</v>
      </c>
      <c r="M48" s="2">
        <v>110</v>
      </c>
      <c r="N48" s="2">
        <v>3</v>
      </c>
      <c r="O48" s="2">
        <v>0</v>
      </c>
      <c r="P48" s="2">
        <v>63210.29296875</v>
      </c>
      <c r="Q48" s="2">
        <v>207438.9375</v>
      </c>
      <c r="R48" s="2" t="s">
        <v>25</v>
      </c>
      <c r="S48" s="2">
        <v>606594.2421875</v>
      </c>
      <c r="T48" s="2">
        <v>1</v>
      </c>
      <c r="U48" s="2" t="s">
        <v>25</v>
      </c>
    </row>
    <row r="49" spans="1:21" x14ac:dyDescent="0.25">
      <c r="A49" s="2" t="b">
        <v>0</v>
      </c>
      <c r="B49" s="2" t="s">
        <v>21</v>
      </c>
      <c r="C49" s="2" t="s">
        <v>165</v>
      </c>
      <c r="D49" s="2" t="s">
        <v>166</v>
      </c>
      <c r="E49" s="2" t="s">
        <v>167</v>
      </c>
      <c r="F49" s="2">
        <v>28</v>
      </c>
      <c r="G49" s="2">
        <v>3</v>
      </c>
      <c r="H49" s="2">
        <v>3</v>
      </c>
      <c r="I49" s="2">
        <v>3</v>
      </c>
      <c r="J49" s="2">
        <v>162</v>
      </c>
      <c r="K49" s="2">
        <v>18</v>
      </c>
      <c r="L49" s="2">
        <v>6.7</v>
      </c>
      <c r="M49" s="2">
        <v>108</v>
      </c>
      <c r="N49" s="2">
        <v>3</v>
      </c>
      <c r="O49" s="2">
        <v>0</v>
      </c>
      <c r="P49" s="2" t="s">
        <v>25</v>
      </c>
      <c r="Q49" s="2" t="s">
        <v>25</v>
      </c>
      <c r="R49" s="2" t="s">
        <v>25</v>
      </c>
      <c r="S49" s="2">
        <v>402621.5703125</v>
      </c>
      <c r="T49" s="2">
        <v>1</v>
      </c>
      <c r="U49" s="2" t="s">
        <v>25</v>
      </c>
    </row>
    <row r="50" spans="1:21" x14ac:dyDescent="0.25">
      <c r="A50" s="2" t="b">
        <v>0</v>
      </c>
      <c r="B50" s="2" t="s">
        <v>21</v>
      </c>
      <c r="C50" s="2" t="s">
        <v>168</v>
      </c>
      <c r="D50" s="2" t="s">
        <v>169</v>
      </c>
      <c r="E50" s="2" t="s">
        <v>170</v>
      </c>
      <c r="F50" s="2">
        <v>8</v>
      </c>
      <c r="G50" s="2">
        <v>3</v>
      </c>
      <c r="H50" s="2">
        <v>3</v>
      </c>
      <c r="I50" s="2">
        <v>3</v>
      </c>
      <c r="J50" s="2">
        <v>420</v>
      </c>
      <c r="K50" s="2">
        <v>47</v>
      </c>
      <c r="L50" s="2">
        <v>5.78</v>
      </c>
      <c r="M50" s="2">
        <v>100</v>
      </c>
      <c r="N50" s="2">
        <v>3</v>
      </c>
      <c r="O50" s="2">
        <v>0</v>
      </c>
      <c r="P50" s="2" t="s">
        <v>25</v>
      </c>
      <c r="Q50" s="2" t="s">
        <v>25</v>
      </c>
      <c r="R50" s="2">
        <v>277128.6015625</v>
      </c>
      <c r="S50" s="2">
        <v>135074.16796875</v>
      </c>
      <c r="T50" s="2">
        <v>1</v>
      </c>
      <c r="U50" s="2" t="s">
        <v>25</v>
      </c>
    </row>
    <row r="51" spans="1:21" x14ac:dyDescent="0.25">
      <c r="A51" s="2" t="b">
        <v>0</v>
      </c>
      <c r="B51" s="2" t="s">
        <v>21</v>
      </c>
      <c r="C51" s="2" t="s">
        <v>171</v>
      </c>
      <c r="D51" s="2" t="s">
        <v>172</v>
      </c>
      <c r="E51" s="2" t="s">
        <v>173</v>
      </c>
      <c r="F51" s="2">
        <v>31</v>
      </c>
      <c r="G51" s="2">
        <v>6</v>
      </c>
      <c r="H51" s="2">
        <v>6</v>
      </c>
      <c r="I51" s="2">
        <v>6</v>
      </c>
      <c r="J51" s="2">
        <v>269</v>
      </c>
      <c r="K51" s="2">
        <v>30.4</v>
      </c>
      <c r="L51" s="2">
        <v>7.5</v>
      </c>
      <c r="M51" s="2">
        <v>100</v>
      </c>
      <c r="N51" s="2">
        <v>6</v>
      </c>
      <c r="O51" s="2">
        <v>0</v>
      </c>
      <c r="P51" s="2">
        <v>11132.9794921875</v>
      </c>
      <c r="Q51" s="2" t="s">
        <v>25</v>
      </c>
      <c r="R51" s="2" t="s">
        <v>25</v>
      </c>
      <c r="S51" s="2">
        <v>896757.83984375</v>
      </c>
      <c r="T51" s="2">
        <v>1</v>
      </c>
      <c r="U51" s="2" t="s">
        <v>25</v>
      </c>
    </row>
    <row r="52" spans="1:21" x14ac:dyDescent="0.25">
      <c r="A52" s="2" t="b">
        <v>0</v>
      </c>
      <c r="B52" s="2" t="s">
        <v>21</v>
      </c>
      <c r="C52" s="2" t="s">
        <v>174</v>
      </c>
      <c r="D52" s="2" t="s">
        <v>175</v>
      </c>
      <c r="E52" s="2" t="s">
        <v>176</v>
      </c>
      <c r="F52" s="2">
        <v>10</v>
      </c>
      <c r="G52" s="2">
        <v>2</v>
      </c>
      <c r="H52" s="2">
        <v>2</v>
      </c>
      <c r="I52" s="2">
        <v>2</v>
      </c>
      <c r="J52" s="2">
        <v>183</v>
      </c>
      <c r="K52" s="2">
        <v>20.3</v>
      </c>
      <c r="L52" s="2">
        <v>4.8600000000000003</v>
      </c>
      <c r="M52" s="2">
        <v>98</v>
      </c>
      <c r="N52" s="2">
        <v>2</v>
      </c>
      <c r="O52" s="2">
        <v>0</v>
      </c>
      <c r="P52" s="2" t="s">
        <v>25</v>
      </c>
      <c r="Q52" s="2" t="s">
        <v>25</v>
      </c>
      <c r="R52" s="2" t="s">
        <v>25</v>
      </c>
      <c r="S52" s="2">
        <v>259425.3671875</v>
      </c>
      <c r="T52" s="2">
        <v>1</v>
      </c>
      <c r="U52" s="2" t="s">
        <v>25</v>
      </c>
    </row>
    <row r="53" spans="1:21" x14ac:dyDescent="0.25">
      <c r="A53" s="2" t="b">
        <v>0</v>
      </c>
      <c r="B53" s="2" t="s">
        <v>21</v>
      </c>
      <c r="C53" s="2" t="s">
        <v>177</v>
      </c>
      <c r="D53" s="2" t="s">
        <v>178</v>
      </c>
      <c r="E53" s="2" t="s">
        <v>179</v>
      </c>
      <c r="F53" s="2">
        <v>1</v>
      </c>
      <c r="G53" s="2">
        <v>1</v>
      </c>
      <c r="H53" s="2">
        <v>10</v>
      </c>
      <c r="I53" s="2">
        <v>1</v>
      </c>
      <c r="J53" s="2">
        <v>625</v>
      </c>
      <c r="K53" s="2">
        <v>73.599999999999994</v>
      </c>
      <c r="L53" s="2">
        <v>7.23</v>
      </c>
      <c r="M53" s="2">
        <v>97</v>
      </c>
      <c r="N53" s="2">
        <v>1</v>
      </c>
      <c r="O53" s="2">
        <v>0</v>
      </c>
      <c r="P53" s="2">
        <v>892106.6875</v>
      </c>
      <c r="Q53" s="2">
        <v>7996243.546875</v>
      </c>
      <c r="R53" s="2">
        <v>11809874.390625</v>
      </c>
      <c r="S53" s="2">
        <v>837410.5</v>
      </c>
      <c r="T53" s="2">
        <v>1</v>
      </c>
      <c r="U53" s="2" t="s">
        <v>25</v>
      </c>
    </row>
    <row r="54" spans="1:21" x14ac:dyDescent="0.25">
      <c r="A54" s="2" t="b">
        <v>0</v>
      </c>
      <c r="B54" s="2" t="s">
        <v>21</v>
      </c>
      <c r="C54" s="2" t="s">
        <v>180</v>
      </c>
      <c r="D54" s="2" t="s">
        <v>181</v>
      </c>
      <c r="E54" s="2" t="s">
        <v>182</v>
      </c>
      <c r="F54" s="2">
        <v>15</v>
      </c>
      <c r="G54" s="2">
        <v>2</v>
      </c>
      <c r="H54" s="2">
        <v>2</v>
      </c>
      <c r="I54" s="2">
        <v>2</v>
      </c>
      <c r="J54" s="2">
        <v>165</v>
      </c>
      <c r="K54" s="2">
        <v>18.3</v>
      </c>
      <c r="L54" s="2">
        <v>4.55</v>
      </c>
      <c r="M54" s="2">
        <v>96</v>
      </c>
      <c r="N54" s="2">
        <v>2</v>
      </c>
      <c r="O54" s="2">
        <v>0</v>
      </c>
      <c r="P54" s="2" t="s">
        <v>25</v>
      </c>
      <c r="Q54" s="2" t="s">
        <v>25</v>
      </c>
      <c r="R54" s="2" t="s">
        <v>25</v>
      </c>
      <c r="S54" s="2">
        <v>179093.984375</v>
      </c>
      <c r="T54" s="2">
        <v>1</v>
      </c>
      <c r="U54" s="2" t="s">
        <v>25</v>
      </c>
    </row>
    <row r="55" spans="1:21" x14ac:dyDescent="0.25">
      <c r="A55" s="2" t="b">
        <v>0</v>
      </c>
      <c r="B55" s="2" t="s">
        <v>21</v>
      </c>
      <c r="C55" s="2" t="s">
        <v>183</v>
      </c>
      <c r="D55" s="2" t="s">
        <v>184</v>
      </c>
      <c r="E55" s="2" t="s">
        <v>185</v>
      </c>
      <c r="F55" s="2">
        <v>23</v>
      </c>
      <c r="G55" s="2">
        <v>2</v>
      </c>
      <c r="H55" s="2">
        <v>2</v>
      </c>
      <c r="I55" s="2">
        <v>2</v>
      </c>
      <c r="J55" s="2">
        <v>103</v>
      </c>
      <c r="K55" s="2">
        <v>11.7</v>
      </c>
      <c r="L55" s="2">
        <v>9.69</v>
      </c>
      <c r="M55" s="2">
        <v>90</v>
      </c>
      <c r="N55" s="2">
        <v>2</v>
      </c>
      <c r="O55" s="2">
        <v>0</v>
      </c>
      <c r="P55" s="2" t="s">
        <v>25</v>
      </c>
      <c r="Q55" s="2">
        <v>672035.75</v>
      </c>
      <c r="R55" s="2">
        <v>3630277.5</v>
      </c>
      <c r="S55" s="2">
        <v>1310965.6875</v>
      </c>
      <c r="T55" s="2">
        <v>1</v>
      </c>
      <c r="U55" s="2" t="s">
        <v>25</v>
      </c>
    </row>
    <row r="56" spans="1:21" x14ac:dyDescent="0.25">
      <c r="A56" s="2" t="b">
        <v>0</v>
      </c>
      <c r="B56" s="2" t="s">
        <v>21</v>
      </c>
      <c r="C56" s="2" t="s">
        <v>186</v>
      </c>
      <c r="D56" s="2" t="s">
        <v>187</v>
      </c>
      <c r="E56" s="2" t="s">
        <v>188</v>
      </c>
      <c r="F56" s="2">
        <v>9</v>
      </c>
      <c r="G56" s="2">
        <v>2</v>
      </c>
      <c r="H56" s="2">
        <v>2</v>
      </c>
      <c r="I56" s="2">
        <v>2</v>
      </c>
      <c r="J56" s="2">
        <v>231</v>
      </c>
      <c r="K56" s="2">
        <v>25.2</v>
      </c>
      <c r="L56" s="2">
        <v>5.0199999999999996</v>
      </c>
      <c r="M56" s="2">
        <v>88</v>
      </c>
      <c r="N56" s="2">
        <v>2</v>
      </c>
      <c r="O56" s="2">
        <v>0</v>
      </c>
      <c r="P56" s="2" t="s">
        <v>25</v>
      </c>
      <c r="Q56" s="2" t="s">
        <v>25</v>
      </c>
      <c r="R56" s="2">
        <v>37559.6171875</v>
      </c>
      <c r="S56" s="2">
        <v>240309.7421875</v>
      </c>
      <c r="T56" s="2">
        <v>1</v>
      </c>
      <c r="U56" s="2" t="s">
        <v>25</v>
      </c>
    </row>
    <row r="57" spans="1:21" x14ac:dyDescent="0.25">
      <c r="A57" s="2" t="b">
        <v>0</v>
      </c>
      <c r="B57" s="2" t="s">
        <v>21</v>
      </c>
      <c r="C57" s="2" t="s">
        <v>189</v>
      </c>
      <c r="D57" s="2" t="s">
        <v>190</v>
      </c>
      <c r="E57" s="2" t="s">
        <v>191</v>
      </c>
      <c r="F57" s="2">
        <v>16</v>
      </c>
      <c r="G57" s="2">
        <v>1</v>
      </c>
      <c r="H57" s="2">
        <v>1</v>
      </c>
      <c r="I57" s="2">
        <v>1</v>
      </c>
      <c r="J57" s="2">
        <v>85</v>
      </c>
      <c r="K57" s="2">
        <v>9.1</v>
      </c>
      <c r="L57" s="2">
        <v>10.58</v>
      </c>
      <c r="M57" s="2">
        <v>86</v>
      </c>
      <c r="N57" s="2">
        <v>1</v>
      </c>
      <c r="O57" s="2">
        <v>0</v>
      </c>
      <c r="P57" s="2" t="s">
        <v>25</v>
      </c>
      <c r="Q57" s="2" t="s">
        <v>25</v>
      </c>
      <c r="R57" s="2">
        <v>23330.30859375</v>
      </c>
      <c r="S57" s="2">
        <v>512730.8125</v>
      </c>
      <c r="T57" s="2">
        <v>1</v>
      </c>
      <c r="U57" s="2" t="s">
        <v>25</v>
      </c>
    </row>
    <row r="58" spans="1:21" x14ac:dyDescent="0.25">
      <c r="A58" s="2" t="b">
        <v>0</v>
      </c>
      <c r="B58" s="2" t="s">
        <v>21</v>
      </c>
      <c r="C58" s="2" t="s">
        <v>192</v>
      </c>
      <c r="D58" s="2" t="s">
        <v>193</v>
      </c>
      <c r="E58" s="2" t="s">
        <v>194</v>
      </c>
      <c r="F58" s="2">
        <v>22</v>
      </c>
      <c r="G58" s="2">
        <v>2</v>
      </c>
      <c r="H58" s="2">
        <v>2</v>
      </c>
      <c r="I58" s="2">
        <v>2</v>
      </c>
      <c r="J58" s="2">
        <v>129</v>
      </c>
      <c r="K58" s="2">
        <v>13.8</v>
      </c>
      <c r="L58" s="2">
        <v>11.33</v>
      </c>
      <c r="M58" s="2">
        <v>85</v>
      </c>
      <c r="N58" s="2">
        <v>2</v>
      </c>
      <c r="O58" s="2">
        <v>0</v>
      </c>
      <c r="P58" s="2">
        <v>19820.279296875</v>
      </c>
      <c r="Q58" s="2">
        <v>136522.26953125</v>
      </c>
      <c r="R58" s="2" t="s">
        <v>25</v>
      </c>
      <c r="S58" s="2">
        <v>579994.421875</v>
      </c>
      <c r="T58" s="2">
        <v>1</v>
      </c>
      <c r="U58" s="2" t="s">
        <v>25</v>
      </c>
    </row>
    <row r="59" spans="1:21" x14ac:dyDescent="0.25">
      <c r="A59" s="2" t="b">
        <v>0</v>
      </c>
      <c r="B59" s="2" t="s">
        <v>21</v>
      </c>
      <c r="C59" s="2" t="s">
        <v>195</v>
      </c>
      <c r="D59" s="2" t="s">
        <v>196</v>
      </c>
      <c r="E59" s="2" t="s">
        <v>197</v>
      </c>
      <c r="F59" s="2">
        <v>17</v>
      </c>
      <c r="G59" s="2">
        <v>3</v>
      </c>
      <c r="H59" s="2">
        <v>3</v>
      </c>
      <c r="I59" s="2">
        <v>3</v>
      </c>
      <c r="J59" s="2">
        <v>175</v>
      </c>
      <c r="K59" s="2">
        <v>20.399999999999999</v>
      </c>
      <c r="L59" s="2">
        <v>9.9600000000000009</v>
      </c>
      <c r="M59" s="2">
        <v>83</v>
      </c>
      <c r="N59" s="2">
        <v>3</v>
      </c>
      <c r="O59" s="2">
        <v>0</v>
      </c>
      <c r="P59" s="2">
        <v>91274.609375</v>
      </c>
      <c r="Q59" s="2">
        <v>20858.140625</v>
      </c>
      <c r="R59" s="2" t="s">
        <v>25</v>
      </c>
      <c r="S59" s="2">
        <v>400405.28125</v>
      </c>
      <c r="T59" s="2">
        <v>1</v>
      </c>
      <c r="U59" s="2" t="s">
        <v>25</v>
      </c>
    </row>
    <row r="60" spans="1:21" x14ac:dyDescent="0.25">
      <c r="A60" s="2" t="b">
        <v>0</v>
      </c>
      <c r="B60" s="2" t="s">
        <v>21</v>
      </c>
      <c r="C60" s="2" t="s">
        <v>198</v>
      </c>
      <c r="D60" s="2" t="s">
        <v>199</v>
      </c>
      <c r="E60" s="2" t="s">
        <v>200</v>
      </c>
      <c r="F60" s="2">
        <v>2</v>
      </c>
      <c r="G60" s="2">
        <v>1</v>
      </c>
      <c r="H60" s="2">
        <v>2</v>
      </c>
      <c r="I60" s="2">
        <v>1</v>
      </c>
      <c r="J60" s="2">
        <v>362</v>
      </c>
      <c r="K60" s="2">
        <v>39.299999999999997</v>
      </c>
      <c r="L60" s="2">
        <v>4.96</v>
      </c>
      <c r="M60" s="2">
        <v>82</v>
      </c>
      <c r="N60" s="2">
        <v>1</v>
      </c>
      <c r="O60" s="2">
        <v>0</v>
      </c>
      <c r="P60" s="2" t="s">
        <v>25</v>
      </c>
      <c r="Q60" s="2">
        <v>46223.50390625</v>
      </c>
      <c r="R60" s="2">
        <v>516825.96875</v>
      </c>
      <c r="S60" s="2">
        <v>295498.6875</v>
      </c>
      <c r="T60" s="2">
        <v>1</v>
      </c>
      <c r="U60" s="2" t="s">
        <v>25</v>
      </c>
    </row>
    <row r="61" spans="1:21" x14ac:dyDescent="0.25">
      <c r="A61" s="2" t="b">
        <v>0</v>
      </c>
      <c r="B61" s="2" t="s">
        <v>21</v>
      </c>
      <c r="C61" s="2" t="s">
        <v>201</v>
      </c>
      <c r="D61" s="2" t="s">
        <v>202</v>
      </c>
      <c r="E61" s="2" t="s">
        <v>203</v>
      </c>
      <c r="F61" s="2">
        <v>17</v>
      </c>
      <c r="G61" s="2">
        <v>4</v>
      </c>
      <c r="H61" s="2">
        <v>5</v>
      </c>
      <c r="I61" s="2">
        <v>4</v>
      </c>
      <c r="J61" s="2">
        <v>346</v>
      </c>
      <c r="K61" s="2">
        <v>37.200000000000003</v>
      </c>
      <c r="L61" s="2">
        <v>6.42</v>
      </c>
      <c r="M61" s="2">
        <v>81</v>
      </c>
      <c r="N61" s="2">
        <v>4</v>
      </c>
      <c r="O61" s="2">
        <v>0</v>
      </c>
      <c r="P61" s="2">
        <v>892106.6875</v>
      </c>
      <c r="Q61" s="2">
        <v>7908462.5</v>
      </c>
      <c r="R61" s="2">
        <v>11545466</v>
      </c>
      <c r="S61" s="2">
        <v>1120624.359375</v>
      </c>
      <c r="T61" s="2">
        <v>1</v>
      </c>
      <c r="U61" s="2" t="s">
        <v>25</v>
      </c>
    </row>
    <row r="62" spans="1:21" x14ac:dyDescent="0.25">
      <c r="A62" s="2" t="b">
        <v>0</v>
      </c>
      <c r="B62" s="2" t="s">
        <v>21</v>
      </c>
      <c r="C62" s="2" t="s">
        <v>204</v>
      </c>
      <c r="D62" s="2" t="s">
        <v>205</v>
      </c>
      <c r="E62" s="2" t="s">
        <v>206</v>
      </c>
      <c r="F62" s="2">
        <v>9</v>
      </c>
      <c r="G62" s="2">
        <v>2</v>
      </c>
      <c r="H62" s="2">
        <v>2</v>
      </c>
      <c r="I62" s="2">
        <v>2</v>
      </c>
      <c r="J62" s="2">
        <v>386</v>
      </c>
      <c r="K62" s="2">
        <v>43.1</v>
      </c>
      <c r="L62" s="2">
        <v>6.68</v>
      </c>
      <c r="M62" s="2">
        <v>81</v>
      </c>
      <c r="N62" s="2">
        <v>2</v>
      </c>
      <c r="O62" s="2">
        <v>0</v>
      </c>
      <c r="P62" s="2" t="s">
        <v>25</v>
      </c>
      <c r="Q62" s="2" t="s">
        <v>25</v>
      </c>
      <c r="R62" s="2">
        <v>142913.43359375</v>
      </c>
      <c r="S62" s="2" t="s">
        <v>25</v>
      </c>
      <c r="T62" s="2">
        <v>1</v>
      </c>
      <c r="U62" s="2" t="s">
        <v>25</v>
      </c>
    </row>
    <row r="63" spans="1:21" x14ac:dyDescent="0.25">
      <c r="A63" s="2" t="b">
        <v>0</v>
      </c>
      <c r="B63" s="2" t="s">
        <v>21</v>
      </c>
      <c r="C63" s="2" t="s">
        <v>207</v>
      </c>
      <c r="D63" s="2" t="s">
        <v>208</v>
      </c>
      <c r="E63" s="2" t="s">
        <v>209</v>
      </c>
      <c r="F63" s="2">
        <v>13</v>
      </c>
      <c r="G63" s="2">
        <v>3</v>
      </c>
      <c r="H63" s="2">
        <v>3</v>
      </c>
      <c r="I63" s="2">
        <v>3</v>
      </c>
      <c r="J63" s="2">
        <v>243</v>
      </c>
      <c r="K63" s="2">
        <v>27.4</v>
      </c>
      <c r="L63" s="2">
        <v>7.9</v>
      </c>
      <c r="M63" s="2">
        <v>79</v>
      </c>
      <c r="N63" s="2">
        <v>3</v>
      </c>
      <c r="O63" s="2">
        <v>0</v>
      </c>
      <c r="P63" s="2" t="s">
        <v>25</v>
      </c>
      <c r="Q63" s="2" t="s">
        <v>25</v>
      </c>
      <c r="R63" s="2" t="s">
        <v>25</v>
      </c>
      <c r="S63" s="2">
        <v>352953.09375</v>
      </c>
      <c r="T63" s="2">
        <v>1</v>
      </c>
      <c r="U63" s="2" t="s">
        <v>25</v>
      </c>
    </row>
    <row r="64" spans="1:21" x14ac:dyDescent="0.25">
      <c r="A64" s="2" t="b">
        <v>0</v>
      </c>
      <c r="B64" s="2" t="s">
        <v>21</v>
      </c>
      <c r="C64" s="2" t="s">
        <v>210</v>
      </c>
      <c r="D64" s="2" t="s">
        <v>211</v>
      </c>
      <c r="E64" s="2" t="s">
        <v>212</v>
      </c>
      <c r="F64" s="2">
        <v>4</v>
      </c>
      <c r="G64" s="2">
        <v>3</v>
      </c>
      <c r="H64" s="2">
        <v>3</v>
      </c>
      <c r="I64" s="2">
        <v>3</v>
      </c>
      <c r="J64" s="2">
        <v>890</v>
      </c>
      <c r="K64" s="2">
        <v>102.3</v>
      </c>
      <c r="L64" s="2">
        <v>6.73</v>
      </c>
      <c r="M64" s="2">
        <v>78</v>
      </c>
      <c r="N64" s="2">
        <v>3</v>
      </c>
      <c r="O64" s="2">
        <v>0</v>
      </c>
      <c r="P64" s="2" t="s">
        <v>25</v>
      </c>
      <c r="Q64" s="2">
        <v>118939.24609375</v>
      </c>
      <c r="R64" s="2" t="s">
        <v>25</v>
      </c>
      <c r="S64" s="2" t="s">
        <v>25</v>
      </c>
      <c r="T64" s="2">
        <v>1</v>
      </c>
      <c r="U64" s="2" t="s">
        <v>25</v>
      </c>
    </row>
    <row r="65" spans="1:21" x14ac:dyDescent="0.25">
      <c r="A65" s="2" t="b">
        <v>0</v>
      </c>
      <c r="B65" s="2" t="s">
        <v>21</v>
      </c>
      <c r="C65" s="2" t="s">
        <v>213</v>
      </c>
      <c r="D65" s="2" t="s">
        <v>214</v>
      </c>
      <c r="E65" s="2" t="s">
        <v>215</v>
      </c>
      <c r="F65" s="2">
        <v>15</v>
      </c>
      <c r="G65" s="2">
        <v>4</v>
      </c>
      <c r="H65" s="2">
        <v>4</v>
      </c>
      <c r="I65" s="2">
        <v>4</v>
      </c>
      <c r="J65" s="2">
        <v>261</v>
      </c>
      <c r="K65" s="2">
        <v>28.5</v>
      </c>
      <c r="L65" s="2">
        <v>5.99</v>
      </c>
      <c r="M65" s="2">
        <v>78</v>
      </c>
      <c r="N65" s="2">
        <v>4</v>
      </c>
      <c r="O65" s="2">
        <v>0</v>
      </c>
      <c r="P65" s="2" t="s">
        <v>25</v>
      </c>
      <c r="Q65" s="2">
        <v>11930.3232421875</v>
      </c>
      <c r="R65" s="2">
        <v>19691.166015625</v>
      </c>
      <c r="S65" s="2">
        <v>593680.8828125</v>
      </c>
      <c r="T65" s="2">
        <v>1</v>
      </c>
      <c r="U65" s="2" t="s">
        <v>25</v>
      </c>
    </row>
    <row r="66" spans="1:21" x14ac:dyDescent="0.25">
      <c r="A66" s="2" t="b">
        <v>0</v>
      </c>
      <c r="B66" s="2" t="s">
        <v>21</v>
      </c>
      <c r="C66" s="2" t="s">
        <v>216</v>
      </c>
      <c r="D66" s="2" t="s">
        <v>217</v>
      </c>
      <c r="E66" s="2" t="s">
        <v>218</v>
      </c>
      <c r="F66" s="2">
        <v>7</v>
      </c>
      <c r="G66" s="2">
        <v>2</v>
      </c>
      <c r="H66" s="2">
        <v>2</v>
      </c>
      <c r="I66" s="2">
        <v>2</v>
      </c>
      <c r="J66" s="2">
        <v>337</v>
      </c>
      <c r="K66" s="2">
        <v>36.6</v>
      </c>
      <c r="L66" s="2">
        <v>5.74</v>
      </c>
      <c r="M66" s="2">
        <v>77</v>
      </c>
      <c r="N66" s="2">
        <v>2</v>
      </c>
      <c r="O66" s="2">
        <v>0</v>
      </c>
      <c r="P66" s="2" t="s">
        <v>25</v>
      </c>
      <c r="Q66" s="2" t="s">
        <v>25</v>
      </c>
      <c r="R66" s="2" t="s">
        <v>25</v>
      </c>
      <c r="S66" s="2">
        <v>232455.96875</v>
      </c>
      <c r="T66" s="2">
        <v>1</v>
      </c>
      <c r="U66" s="2" t="s">
        <v>25</v>
      </c>
    </row>
    <row r="67" spans="1:21" x14ac:dyDescent="0.25">
      <c r="A67" s="2" t="b">
        <v>0</v>
      </c>
      <c r="B67" s="2" t="s">
        <v>21</v>
      </c>
      <c r="C67" s="2" t="s">
        <v>219</v>
      </c>
      <c r="D67" s="2" t="s">
        <v>220</v>
      </c>
      <c r="E67" s="2" t="s">
        <v>221</v>
      </c>
      <c r="F67" s="2">
        <v>10</v>
      </c>
      <c r="G67" s="2">
        <v>4</v>
      </c>
      <c r="H67" s="2">
        <v>5</v>
      </c>
      <c r="I67" s="2">
        <v>4</v>
      </c>
      <c r="J67" s="2">
        <v>588</v>
      </c>
      <c r="K67" s="2">
        <v>64.400000000000006</v>
      </c>
      <c r="L67" s="2">
        <v>6.27</v>
      </c>
      <c r="M67" s="2">
        <v>75</v>
      </c>
      <c r="N67" s="2">
        <v>4</v>
      </c>
      <c r="O67" s="2">
        <v>0</v>
      </c>
      <c r="P67" s="2" t="s">
        <v>25</v>
      </c>
      <c r="Q67" s="2" t="s">
        <v>25</v>
      </c>
      <c r="R67" s="2">
        <v>723066.96484375</v>
      </c>
      <c r="S67" s="2">
        <v>202670.4921875</v>
      </c>
      <c r="T67" s="2">
        <v>1</v>
      </c>
      <c r="U67" s="2" t="s">
        <v>25</v>
      </c>
    </row>
    <row r="68" spans="1:21" x14ac:dyDescent="0.25">
      <c r="A68" s="2" t="b">
        <v>0</v>
      </c>
      <c r="B68" s="2" t="s">
        <v>21</v>
      </c>
      <c r="C68" s="2" t="s">
        <v>222</v>
      </c>
      <c r="D68" s="2" t="s">
        <v>223</v>
      </c>
      <c r="E68" s="2" t="s">
        <v>224</v>
      </c>
      <c r="F68" s="2">
        <v>1</v>
      </c>
      <c r="G68" s="2">
        <v>1</v>
      </c>
      <c r="H68" s="2">
        <v>10</v>
      </c>
      <c r="I68" s="2">
        <v>1</v>
      </c>
      <c r="J68" s="2">
        <v>900</v>
      </c>
      <c r="K68" s="2">
        <v>101.5</v>
      </c>
      <c r="L68" s="2">
        <v>6.87</v>
      </c>
      <c r="M68" s="2">
        <v>75</v>
      </c>
      <c r="N68" s="2">
        <v>1</v>
      </c>
      <c r="O68" s="2">
        <v>0</v>
      </c>
      <c r="P68" s="2">
        <v>1974660.625</v>
      </c>
      <c r="Q68" s="2">
        <v>12640588.3828125</v>
      </c>
      <c r="R68" s="2">
        <v>23771974.1171875</v>
      </c>
      <c r="S68" s="2">
        <v>1300990.75</v>
      </c>
      <c r="T68" s="2">
        <v>1</v>
      </c>
      <c r="U68" s="2" t="s">
        <v>25</v>
      </c>
    </row>
    <row r="69" spans="1:21" x14ac:dyDescent="0.25">
      <c r="A69" s="2" t="b">
        <v>0</v>
      </c>
      <c r="B69" s="2" t="s">
        <v>21</v>
      </c>
      <c r="C69" s="2" t="s">
        <v>225</v>
      </c>
      <c r="D69" s="2" t="s">
        <v>226</v>
      </c>
      <c r="E69" s="2" t="s">
        <v>227</v>
      </c>
      <c r="F69" s="2">
        <v>3</v>
      </c>
      <c r="G69" s="2">
        <v>2</v>
      </c>
      <c r="H69" s="2">
        <v>2</v>
      </c>
      <c r="I69" s="2">
        <v>2</v>
      </c>
      <c r="J69" s="2">
        <v>901</v>
      </c>
      <c r="K69" s="2">
        <v>102</v>
      </c>
      <c r="L69" s="2">
        <v>5.6</v>
      </c>
      <c r="M69" s="2">
        <v>74</v>
      </c>
      <c r="N69" s="2">
        <v>2</v>
      </c>
      <c r="O69" s="2">
        <v>0</v>
      </c>
      <c r="P69" s="2" t="s">
        <v>25</v>
      </c>
      <c r="Q69" s="2">
        <v>197070.609375</v>
      </c>
      <c r="R69" s="2">
        <v>60891.18359375</v>
      </c>
      <c r="S69" s="2" t="s">
        <v>25</v>
      </c>
      <c r="T69" s="2">
        <v>1</v>
      </c>
      <c r="U69" s="2" t="s">
        <v>25</v>
      </c>
    </row>
    <row r="70" spans="1:21" x14ac:dyDescent="0.25">
      <c r="A70" s="2" t="b">
        <v>0</v>
      </c>
      <c r="B70" s="2" t="s">
        <v>21</v>
      </c>
      <c r="C70" s="2" t="s">
        <v>228</v>
      </c>
      <c r="D70" s="2" t="s">
        <v>229</v>
      </c>
      <c r="E70" s="2" t="s">
        <v>230</v>
      </c>
      <c r="F70" s="2">
        <v>26</v>
      </c>
      <c r="G70" s="2">
        <v>5</v>
      </c>
      <c r="H70" s="2">
        <v>5</v>
      </c>
      <c r="I70" s="2">
        <v>5</v>
      </c>
      <c r="J70" s="2">
        <v>273</v>
      </c>
      <c r="K70" s="2">
        <v>29.8</v>
      </c>
      <c r="L70" s="2">
        <v>10.93</v>
      </c>
      <c r="M70" s="2">
        <v>74</v>
      </c>
      <c r="N70" s="2">
        <v>5</v>
      </c>
      <c r="O70" s="2">
        <v>0</v>
      </c>
      <c r="P70" s="2" t="s">
        <v>25</v>
      </c>
      <c r="Q70" s="2">
        <v>102885.8203125</v>
      </c>
      <c r="R70" s="2">
        <v>154980.8125</v>
      </c>
      <c r="S70" s="2">
        <v>1044552.04296875</v>
      </c>
      <c r="T70" s="2">
        <v>1</v>
      </c>
      <c r="U70" s="2" t="s">
        <v>25</v>
      </c>
    </row>
    <row r="71" spans="1:21" x14ac:dyDescent="0.25">
      <c r="A71" s="2" t="b">
        <v>0</v>
      </c>
      <c r="B71" s="2" t="s">
        <v>21</v>
      </c>
      <c r="C71" s="2" t="s">
        <v>231</v>
      </c>
      <c r="D71" s="2" t="s">
        <v>232</v>
      </c>
      <c r="E71" s="2" t="s">
        <v>233</v>
      </c>
      <c r="F71" s="2">
        <v>36</v>
      </c>
      <c r="G71" s="2">
        <v>4</v>
      </c>
      <c r="H71" s="2">
        <v>4</v>
      </c>
      <c r="I71" s="2">
        <v>4</v>
      </c>
      <c r="J71" s="2">
        <v>102</v>
      </c>
      <c r="K71" s="2">
        <v>11.2</v>
      </c>
      <c r="L71" s="2">
        <v>7.65</v>
      </c>
      <c r="M71" s="2">
        <v>73</v>
      </c>
      <c r="N71" s="2">
        <v>4</v>
      </c>
      <c r="O71" s="2">
        <v>0</v>
      </c>
      <c r="P71" s="2" t="s">
        <v>25</v>
      </c>
      <c r="Q71" s="2" t="s">
        <v>25</v>
      </c>
      <c r="R71" s="2">
        <v>17761.390625</v>
      </c>
      <c r="S71" s="2">
        <v>1357125.7265625</v>
      </c>
      <c r="T71" s="2">
        <v>1</v>
      </c>
      <c r="U71" s="2" t="s">
        <v>25</v>
      </c>
    </row>
    <row r="72" spans="1:21" x14ac:dyDescent="0.25">
      <c r="A72" s="2" t="b">
        <v>0</v>
      </c>
      <c r="B72" s="2" t="s">
        <v>21</v>
      </c>
      <c r="C72" s="2" t="s">
        <v>234</v>
      </c>
      <c r="D72" s="2" t="s">
        <v>235</v>
      </c>
      <c r="E72" s="2" t="s">
        <v>236</v>
      </c>
      <c r="F72" s="2">
        <v>16</v>
      </c>
      <c r="G72" s="2">
        <v>2</v>
      </c>
      <c r="H72" s="2">
        <v>2</v>
      </c>
      <c r="I72" s="2">
        <v>2</v>
      </c>
      <c r="J72" s="2">
        <v>180</v>
      </c>
      <c r="K72" s="2">
        <v>20.6</v>
      </c>
      <c r="L72" s="2">
        <v>9.52</v>
      </c>
      <c r="M72" s="2">
        <v>71</v>
      </c>
      <c r="N72" s="2">
        <v>2</v>
      </c>
      <c r="O72" s="2">
        <v>0</v>
      </c>
      <c r="P72" s="2" t="s">
        <v>25</v>
      </c>
      <c r="Q72" s="2" t="s">
        <v>25</v>
      </c>
      <c r="R72" s="2" t="s">
        <v>25</v>
      </c>
      <c r="S72" s="2">
        <v>109253.0546875</v>
      </c>
      <c r="T72" s="2">
        <v>1</v>
      </c>
      <c r="U72" s="2" t="s">
        <v>25</v>
      </c>
    </row>
    <row r="73" spans="1:21" x14ac:dyDescent="0.25">
      <c r="A73" s="2" t="b">
        <v>0</v>
      </c>
      <c r="B73" s="2" t="s">
        <v>21</v>
      </c>
      <c r="C73" s="2" t="s">
        <v>237</v>
      </c>
      <c r="D73" s="2" t="s">
        <v>238</v>
      </c>
      <c r="E73" s="2" t="s">
        <v>239</v>
      </c>
      <c r="F73" s="2">
        <v>52</v>
      </c>
      <c r="G73" s="2">
        <v>3</v>
      </c>
      <c r="H73" s="2">
        <v>3</v>
      </c>
      <c r="I73" s="2">
        <v>3</v>
      </c>
      <c r="J73" s="2">
        <v>89</v>
      </c>
      <c r="K73" s="2">
        <v>10.3</v>
      </c>
      <c r="L73" s="2">
        <v>10.4</v>
      </c>
      <c r="M73" s="2">
        <v>71</v>
      </c>
      <c r="N73" s="2">
        <v>3</v>
      </c>
      <c r="O73" s="2">
        <v>0</v>
      </c>
      <c r="P73" s="2">
        <v>2536145.25</v>
      </c>
      <c r="Q73" s="2">
        <v>3912703.5</v>
      </c>
      <c r="R73" s="2">
        <v>387731.75</v>
      </c>
      <c r="S73" s="2">
        <v>4149340.125</v>
      </c>
      <c r="T73" s="2">
        <v>1</v>
      </c>
      <c r="U73" s="2" t="s">
        <v>25</v>
      </c>
    </row>
    <row r="74" spans="1:21" x14ac:dyDescent="0.25">
      <c r="A74" s="2" t="b">
        <v>0</v>
      </c>
      <c r="B74" s="2" t="s">
        <v>21</v>
      </c>
      <c r="C74" s="2" t="s">
        <v>240</v>
      </c>
      <c r="D74" s="2" t="s">
        <v>241</v>
      </c>
      <c r="E74" s="2" t="s">
        <v>242</v>
      </c>
      <c r="F74" s="2">
        <v>16</v>
      </c>
      <c r="G74" s="2">
        <v>2</v>
      </c>
      <c r="H74" s="2">
        <v>3</v>
      </c>
      <c r="I74" s="2">
        <v>2</v>
      </c>
      <c r="J74" s="2">
        <v>179</v>
      </c>
      <c r="K74" s="2">
        <v>20.3</v>
      </c>
      <c r="L74" s="2">
        <v>9.48</v>
      </c>
      <c r="M74" s="2">
        <v>64</v>
      </c>
      <c r="N74" s="2">
        <v>2</v>
      </c>
      <c r="O74" s="2">
        <v>0</v>
      </c>
      <c r="P74" s="2">
        <v>15871.728515625</v>
      </c>
      <c r="Q74" s="2">
        <v>24994.30078125</v>
      </c>
      <c r="R74" s="2" t="s">
        <v>25</v>
      </c>
      <c r="S74" s="2">
        <v>476591.82421875</v>
      </c>
      <c r="T74" s="2">
        <v>1</v>
      </c>
      <c r="U74" s="2" t="s">
        <v>25</v>
      </c>
    </row>
    <row r="75" spans="1:21" x14ac:dyDescent="0.25">
      <c r="A75" s="2" t="b">
        <v>0</v>
      </c>
      <c r="B75" s="2" t="s">
        <v>21</v>
      </c>
      <c r="C75" s="2" t="s">
        <v>243</v>
      </c>
      <c r="D75" s="2" t="s">
        <v>244</v>
      </c>
      <c r="E75" s="2" t="s">
        <v>245</v>
      </c>
      <c r="F75" s="2">
        <v>8</v>
      </c>
      <c r="G75" s="2">
        <v>3</v>
      </c>
      <c r="H75" s="2">
        <v>3</v>
      </c>
      <c r="I75" s="2">
        <v>3</v>
      </c>
      <c r="J75" s="2">
        <v>466</v>
      </c>
      <c r="K75" s="2">
        <v>51.5</v>
      </c>
      <c r="L75" s="2">
        <v>6.57</v>
      </c>
      <c r="M75" s="2">
        <v>64</v>
      </c>
      <c r="N75" s="2">
        <v>3</v>
      </c>
      <c r="O75" s="2">
        <v>0</v>
      </c>
      <c r="P75" s="2" t="s">
        <v>25</v>
      </c>
      <c r="Q75" s="2" t="s">
        <v>25</v>
      </c>
      <c r="R75" s="2">
        <v>328839.9609375</v>
      </c>
      <c r="S75" s="2" t="s">
        <v>25</v>
      </c>
      <c r="T75" s="2">
        <v>1</v>
      </c>
      <c r="U75" s="2" t="s">
        <v>25</v>
      </c>
    </row>
    <row r="76" spans="1:21" x14ac:dyDescent="0.25">
      <c r="A76" s="2" t="b">
        <v>0</v>
      </c>
      <c r="B76" s="2" t="s">
        <v>21</v>
      </c>
      <c r="C76" s="2" t="s">
        <v>246</v>
      </c>
      <c r="D76" s="2" t="s">
        <v>247</v>
      </c>
      <c r="E76" s="2" t="s">
        <v>248</v>
      </c>
      <c r="F76" s="2">
        <v>17</v>
      </c>
      <c r="G76" s="2">
        <v>2</v>
      </c>
      <c r="H76" s="2">
        <v>2</v>
      </c>
      <c r="I76" s="2">
        <v>2</v>
      </c>
      <c r="J76" s="2">
        <v>150</v>
      </c>
      <c r="K76" s="2">
        <v>17</v>
      </c>
      <c r="L76" s="2">
        <v>5.49</v>
      </c>
      <c r="M76" s="2">
        <v>62</v>
      </c>
      <c r="N76" s="2">
        <v>2</v>
      </c>
      <c r="O76" s="2">
        <v>0</v>
      </c>
      <c r="P76" s="2" t="s">
        <v>25</v>
      </c>
      <c r="Q76" s="2" t="s">
        <v>25</v>
      </c>
      <c r="R76" s="2" t="s">
        <v>25</v>
      </c>
      <c r="S76" s="2">
        <v>297375.4609375</v>
      </c>
      <c r="T76" s="2">
        <v>1</v>
      </c>
      <c r="U76" s="2" t="s">
        <v>25</v>
      </c>
    </row>
    <row r="77" spans="1:21" x14ac:dyDescent="0.25">
      <c r="A77" s="2" t="b">
        <v>0</v>
      </c>
      <c r="B77" s="2" t="s">
        <v>21</v>
      </c>
      <c r="C77" s="2" t="s">
        <v>249</v>
      </c>
      <c r="D77" s="2" t="s">
        <v>250</v>
      </c>
      <c r="E77" s="2" t="s">
        <v>251</v>
      </c>
      <c r="F77" s="2">
        <v>4</v>
      </c>
      <c r="G77" s="2">
        <v>1</v>
      </c>
      <c r="H77" s="2">
        <v>1</v>
      </c>
      <c r="I77" s="2">
        <v>1</v>
      </c>
      <c r="J77" s="2">
        <v>289</v>
      </c>
      <c r="K77" s="2">
        <v>31.4</v>
      </c>
      <c r="L77" s="2">
        <v>10.1</v>
      </c>
      <c r="M77" s="2">
        <v>62</v>
      </c>
      <c r="N77" s="2">
        <v>1</v>
      </c>
      <c r="O77" s="2">
        <v>0</v>
      </c>
      <c r="P77" s="2" t="s">
        <v>25</v>
      </c>
      <c r="Q77" s="2" t="s">
        <v>25</v>
      </c>
      <c r="R77" s="2" t="s">
        <v>25</v>
      </c>
      <c r="S77" s="2">
        <v>214033.046875</v>
      </c>
      <c r="T77" s="2">
        <v>1</v>
      </c>
      <c r="U77" s="2" t="s">
        <v>25</v>
      </c>
    </row>
    <row r="78" spans="1:21" x14ac:dyDescent="0.25">
      <c r="A78" s="2" t="b">
        <v>0</v>
      </c>
      <c r="B78" s="2" t="s">
        <v>21</v>
      </c>
      <c r="C78" s="2" t="s">
        <v>252</v>
      </c>
      <c r="D78" s="2" t="s">
        <v>253</v>
      </c>
      <c r="E78" s="2" t="s">
        <v>254</v>
      </c>
      <c r="F78" s="2">
        <v>34</v>
      </c>
      <c r="G78" s="2">
        <v>2</v>
      </c>
      <c r="H78" s="2">
        <v>2</v>
      </c>
      <c r="I78" s="2">
        <v>2</v>
      </c>
      <c r="J78" s="2">
        <v>133</v>
      </c>
      <c r="K78" s="2">
        <v>15.1</v>
      </c>
      <c r="L78" s="2">
        <v>6.24</v>
      </c>
      <c r="M78" s="2">
        <v>60</v>
      </c>
      <c r="N78" s="2">
        <v>2</v>
      </c>
      <c r="O78" s="2">
        <v>0</v>
      </c>
      <c r="P78" s="2" t="s">
        <v>25</v>
      </c>
      <c r="Q78" s="2" t="s">
        <v>25</v>
      </c>
      <c r="R78" s="2">
        <v>42505.89453125</v>
      </c>
      <c r="S78" s="2">
        <v>164269.734375</v>
      </c>
      <c r="T78" s="2">
        <v>1</v>
      </c>
      <c r="U78" s="2" t="s">
        <v>25</v>
      </c>
    </row>
    <row r="79" spans="1:21" x14ac:dyDescent="0.25">
      <c r="A79" s="2" t="b">
        <v>0</v>
      </c>
      <c r="B79" s="2" t="s">
        <v>21</v>
      </c>
      <c r="C79" s="2" t="s">
        <v>255</v>
      </c>
      <c r="D79" s="2" t="s">
        <v>256</v>
      </c>
      <c r="E79" s="2" t="s">
        <v>257</v>
      </c>
      <c r="F79" s="2">
        <v>10</v>
      </c>
      <c r="G79" s="2">
        <v>2</v>
      </c>
      <c r="H79" s="2">
        <v>2</v>
      </c>
      <c r="I79" s="2">
        <v>2</v>
      </c>
      <c r="J79" s="2">
        <v>252</v>
      </c>
      <c r="K79" s="2">
        <v>28</v>
      </c>
      <c r="L79" s="2">
        <v>6.27</v>
      </c>
      <c r="M79" s="2">
        <v>59</v>
      </c>
      <c r="N79" s="2">
        <v>2</v>
      </c>
      <c r="O79" s="2">
        <v>0</v>
      </c>
      <c r="P79" s="2" t="s">
        <v>25</v>
      </c>
      <c r="Q79" s="2">
        <v>36339.0859375</v>
      </c>
      <c r="R79" s="2" t="s">
        <v>25</v>
      </c>
      <c r="S79" s="2">
        <v>480710.5546875</v>
      </c>
      <c r="T79" s="2">
        <v>1</v>
      </c>
      <c r="U79" s="2" t="s">
        <v>25</v>
      </c>
    </row>
    <row r="80" spans="1:21" x14ac:dyDescent="0.25">
      <c r="A80" s="2" t="b">
        <v>0</v>
      </c>
      <c r="B80" s="2" t="s">
        <v>21</v>
      </c>
      <c r="C80" s="2" t="s">
        <v>258</v>
      </c>
      <c r="D80" s="2" t="s">
        <v>259</v>
      </c>
      <c r="E80" s="2" t="s">
        <v>260</v>
      </c>
      <c r="F80" s="2">
        <v>9</v>
      </c>
      <c r="G80" s="2">
        <v>3</v>
      </c>
      <c r="H80" s="2">
        <v>3</v>
      </c>
      <c r="I80" s="2">
        <v>3</v>
      </c>
      <c r="J80" s="2">
        <v>432</v>
      </c>
      <c r="K80" s="2">
        <v>48.2</v>
      </c>
      <c r="L80" s="2">
        <v>4.88</v>
      </c>
      <c r="M80" s="2">
        <v>59</v>
      </c>
      <c r="N80" s="2">
        <v>3</v>
      </c>
      <c r="O80" s="2">
        <v>0</v>
      </c>
      <c r="P80" s="2" t="s">
        <v>25</v>
      </c>
      <c r="Q80" s="2" t="s">
        <v>25</v>
      </c>
      <c r="R80" s="2">
        <v>149617.421875</v>
      </c>
      <c r="S80" s="2" t="s">
        <v>25</v>
      </c>
      <c r="T80" s="2">
        <v>1</v>
      </c>
      <c r="U80" s="2" t="s">
        <v>25</v>
      </c>
    </row>
    <row r="81" spans="1:21" x14ac:dyDescent="0.25">
      <c r="A81" s="2" t="b">
        <v>0</v>
      </c>
      <c r="B81" s="2" t="s">
        <v>21</v>
      </c>
      <c r="C81" s="2" t="s">
        <v>261</v>
      </c>
      <c r="D81" s="2" t="s">
        <v>262</v>
      </c>
      <c r="E81" s="2" t="s">
        <v>263</v>
      </c>
      <c r="F81" s="2">
        <v>3</v>
      </c>
      <c r="G81" s="2">
        <v>2</v>
      </c>
      <c r="H81" s="2">
        <v>2</v>
      </c>
      <c r="I81" s="2">
        <v>2</v>
      </c>
      <c r="J81" s="2">
        <v>933</v>
      </c>
      <c r="K81" s="2">
        <v>105</v>
      </c>
      <c r="L81" s="2">
        <v>6.49</v>
      </c>
      <c r="M81" s="2">
        <v>58</v>
      </c>
      <c r="N81" s="2">
        <v>2</v>
      </c>
      <c r="O81" s="2">
        <v>0</v>
      </c>
      <c r="P81" s="2" t="s">
        <v>25</v>
      </c>
      <c r="Q81" s="2">
        <v>180076.96875</v>
      </c>
      <c r="R81" s="2" t="s">
        <v>25</v>
      </c>
      <c r="S81" s="2" t="s">
        <v>25</v>
      </c>
      <c r="T81" s="2">
        <v>1</v>
      </c>
      <c r="U81" s="2" t="s">
        <v>25</v>
      </c>
    </row>
    <row r="82" spans="1:21" x14ac:dyDescent="0.25">
      <c r="A82" s="2" t="b">
        <v>0</v>
      </c>
      <c r="B82" s="2" t="s">
        <v>21</v>
      </c>
      <c r="C82" s="2" t="s">
        <v>264</v>
      </c>
      <c r="D82" s="2" t="s">
        <v>265</v>
      </c>
      <c r="E82" s="2" t="s">
        <v>266</v>
      </c>
      <c r="F82" s="2">
        <v>12</v>
      </c>
      <c r="G82" s="2">
        <v>2</v>
      </c>
      <c r="H82" s="2">
        <v>2</v>
      </c>
      <c r="I82" s="2">
        <v>2</v>
      </c>
      <c r="J82" s="2">
        <v>234</v>
      </c>
      <c r="K82" s="2">
        <v>24.7</v>
      </c>
      <c r="L82" s="2">
        <v>9.64</v>
      </c>
      <c r="M82" s="2">
        <v>57</v>
      </c>
      <c r="N82" s="2">
        <v>2</v>
      </c>
      <c r="O82" s="2">
        <v>0</v>
      </c>
      <c r="P82" s="2" t="s">
        <v>25</v>
      </c>
      <c r="Q82" s="2" t="s">
        <v>25</v>
      </c>
      <c r="R82" s="2" t="s">
        <v>25</v>
      </c>
      <c r="S82" s="2">
        <v>216709.703125</v>
      </c>
      <c r="T82" s="2">
        <v>1</v>
      </c>
      <c r="U82" s="2" t="s">
        <v>25</v>
      </c>
    </row>
    <row r="83" spans="1:21" x14ac:dyDescent="0.25">
      <c r="A83" s="2" t="b">
        <v>0</v>
      </c>
      <c r="B83" s="2" t="s">
        <v>21</v>
      </c>
      <c r="C83" s="2" t="s">
        <v>267</v>
      </c>
      <c r="D83" s="2" t="s">
        <v>268</v>
      </c>
      <c r="E83" s="2" t="s">
        <v>269</v>
      </c>
      <c r="F83" s="2">
        <v>19</v>
      </c>
      <c r="G83" s="2">
        <v>2</v>
      </c>
      <c r="H83" s="2">
        <v>2</v>
      </c>
      <c r="I83" s="2">
        <v>2</v>
      </c>
      <c r="J83" s="2">
        <v>155</v>
      </c>
      <c r="K83" s="2">
        <v>17.3</v>
      </c>
      <c r="L83" s="2">
        <v>4.37</v>
      </c>
      <c r="M83" s="2">
        <v>54</v>
      </c>
      <c r="N83" s="2">
        <v>2</v>
      </c>
      <c r="O83" s="2">
        <v>0</v>
      </c>
      <c r="P83" s="2" t="s">
        <v>25</v>
      </c>
      <c r="Q83" s="2" t="s">
        <v>25</v>
      </c>
      <c r="R83" s="2" t="s">
        <v>25</v>
      </c>
      <c r="S83" s="2">
        <v>114044.7265625</v>
      </c>
      <c r="T83" s="2">
        <v>1</v>
      </c>
      <c r="U83" s="2" t="s">
        <v>68</v>
      </c>
    </row>
    <row r="84" spans="1:21" x14ac:dyDescent="0.25">
      <c r="A84" s="2" t="b">
        <v>0</v>
      </c>
      <c r="B84" s="2" t="s">
        <v>270</v>
      </c>
      <c r="C84" s="2" t="s">
        <v>271</v>
      </c>
      <c r="D84" s="2" t="s">
        <v>272</v>
      </c>
      <c r="E84" s="2" t="s">
        <v>273</v>
      </c>
      <c r="F84" s="2">
        <v>2</v>
      </c>
      <c r="G84" s="2">
        <v>1</v>
      </c>
      <c r="H84" s="2">
        <v>1</v>
      </c>
      <c r="I84" s="2">
        <v>1</v>
      </c>
      <c r="J84" s="2">
        <v>426</v>
      </c>
      <c r="K84" s="2">
        <v>47.2</v>
      </c>
      <c r="L84" s="2">
        <v>5.38</v>
      </c>
      <c r="M84" s="2">
        <v>54</v>
      </c>
      <c r="N84" s="2">
        <v>1</v>
      </c>
      <c r="O84" s="2">
        <v>0</v>
      </c>
      <c r="P84" s="2" t="s">
        <v>25</v>
      </c>
      <c r="Q84" s="2" t="s">
        <v>25</v>
      </c>
      <c r="R84" s="2">
        <v>135003.390625</v>
      </c>
      <c r="S84" s="2">
        <v>77132.015625</v>
      </c>
      <c r="T84" s="2">
        <v>1</v>
      </c>
      <c r="U84" s="2" t="s">
        <v>25</v>
      </c>
    </row>
    <row r="85" spans="1:21" x14ac:dyDescent="0.25">
      <c r="A85" s="2" t="b">
        <v>0</v>
      </c>
      <c r="B85" s="2" t="s">
        <v>21</v>
      </c>
      <c r="C85" s="2" t="s">
        <v>274</v>
      </c>
      <c r="D85" s="2" t="s">
        <v>275</v>
      </c>
      <c r="E85" s="2" t="s">
        <v>276</v>
      </c>
      <c r="F85" s="2">
        <v>7</v>
      </c>
      <c r="G85" s="2">
        <v>1</v>
      </c>
      <c r="H85" s="2">
        <v>1</v>
      </c>
      <c r="I85" s="2">
        <v>1</v>
      </c>
      <c r="J85" s="2">
        <v>197</v>
      </c>
      <c r="K85" s="2">
        <v>21.8</v>
      </c>
      <c r="L85" s="2">
        <v>4.75</v>
      </c>
      <c r="M85" s="2">
        <v>53</v>
      </c>
      <c r="N85" s="2">
        <v>1</v>
      </c>
      <c r="O85" s="2">
        <v>0</v>
      </c>
      <c r="P85" s="2" t="s">
        <v>25</v>
      </c>
      <c r="Q85" s="2" t="s">
        <v>25</v>
      </c>
      <c r="R85" s="2" t="s">
        <v>25</v>
      </c>
      <c r="S85" s="2">
        <v>109436.0703125</v>
      </c>
      <c r="T85" s="2">
        <v>1</v>
      </c>
      <c r="U85" s="2" t="s">
        <v>25</v>
      </c>
    </row>
    <row r="86" spans="1:21" x14ac:dyDescent="0.25">
      <c r="A86" s="2" t="b">
        <v>0</v>
      </c>
      <c r="B86" s="2" t="s">
        <v>21</v>
      </c>
      <c r="C86" s="2" t="s">
        <v>277</v>
      </c>
      <c r="D86" s="2" t="s">
        <v>278</v>
      </c>
      <c r="E86" s="2" t="s">
        <v>279</v>
      </c>
      <c r="F86" s="2">
        <v>17</v>
      </c>
      <c r="G86" s="2">
        <v>2</v>
      </c>
      <c r="H86" s="2">
        <v>2</v>
      </c>
      <c r="I86" s="2">
        <v>2</v>
      </c>
      <c r="J86" s="2">
        <v>201</v>
      </c>
      <c r="K86" s="2">
        <v>22.1</v>
      </c>
      <c r="L86" s="2">
        <v>9.73</v>
      </c>
      <c r="M86" s="2">
        <v>49</v>
      </c>
      <c r="N86" s="2">
        <v>2</v>
      </c>
      <c r="O86" s="2">
        <v>0</v>
      </c>
      <c r="P86" s="2" t="s">
        <v>25</v>
      </c>
      <c r="Q86" s="2" t="s">
        <v>25</v>
      </c>
      <c r="R86" s="2" t="s">
        <v>25</v>
      </c>
      <c r="S86" s="2">
        <v>112330.703125</v>
      </c>
      <c r="T86" s="2">
        <v>1</v>
      </c>
      <c r="U86" s="2" t="s">
        <v>25</v>
      </c>
    </row>
    <row r="87" spans="1:21" x14ac:dyDescent="0.25">
      <c r="A87" s="2" t="b">
        <v>0</v>
      </c>
      <c r="B87" s="2" t="s">
        <v>21</v>
      </c>
      <c r="C87" s="2" t="s">
        <v>280</v>
      </c>
      <c r="D87" s="2" t="s">
        <v>281</v>
      </c>
      <c r="E87" s="2" t="s">
        <v>282</v>
      </c>
      <c r="F87" s="2">
        <v>11</v>
      </c>
      <c r="G87" s="2">
        <v>1</v>
      </c>
      <c r="H87" s="2">
        <v>1</v>
      </c>
      <c r="I87" s="2">
        <v>1</v>
      </c>
      <c r="J87" s="2">
        <v>138</v>
      </c>
      <c r="K87" s="2">
        <v>15.6</v>
      </c>
      <c r="L87" s="2">
        <v>7.02</v>
      </c>
      <c r="M87" s="2">
        <v>47</v>
      </c>
      <c r="N87" s="2">
        <v>1</v>
      </c>
      <c r="O87" s="2">
        <v>0</v>
      </c>
      <c r="P87" s="2" t="s">
        <v>25</v>
      </c>
      <c r="Q87" s="2" t="s">
        <v>25</v>
      </c>
      <c r="R87" s="2" t="s">
        <v>25</v>
      </c>
      <c r="S87" s="2">
        <v>94066.3515625</v>
      </c>
      <c r="T87" s="2">
        <v>1</v>
      </c>
      <c r="U87" s="2" t="s">
        <v>25</v>
      </c>
    </row>
    <row r="88" spans="1:21" x14ac:dyDescent="0.25">
      <c r="A88" s="2" t="b">
        <v>0</v>
      </c>
      <c r="B88" s="2" t="s">
        <v>21</v>
      </c>
      <c r="C88" s="2" t="s">
        <v>283</v>
      </c>
      <c r="D88" s="2" t="s">
        <v>284</v>
      </c>
      <c r="E88" s="2" t="s">
        <v>285</v>
      </c>
      <c r="F88" s="2">
        <v>15</v>
      </c>
      <c r="G88" s="2">
        <v>3</v>
      </c>
      <c r="H88" s="2">
        <v>3</v>
      </c>
      <c r="I88" s="2">
        <v>3</v>
      </c>
      <c r="J88" s="2">
        <v>376</v>
      </c>
      <c r="K88" s="2">
        <v>41</v>
      </c>
      <c r="L88" s="2">
        <v>7.66</v>
      </c>
      <c r="M88" s="2">
        <v>47</v>
      </c>
      <c r="N88" s="2">
        <v>3</v>
      </c>
      <c r="O88" s="2">
        <v>0</v>
      </c>
      <c r="P88" s="2" t="s">
        <v>25</v>
      </c>
      <c r="Q88" s="2" t="s">
        <v>25</v>
      </c>
      <c r="R88" s="2">
        <v>360446.96875</v>
      </c>
      <c r="S88" s="2" t="s">
        <v>25</v>
      </c>
      <c r="T88" s="2">
        <v>1</v>
      </c>
      <c r="U88" s="2" t="s">
        <v>25</v>
      </c>
    </row>
    <row r="89" spans="1:21" x14ac:dyDescent="0.25">
      <c r="A89" s="2" t="b">
        <v>0</v>
      </c>
      <c r="B89" s="2" t="s">
        <v>21</v>
      </c>
      <c r="C89" s="2" t="s">
        <v>286</v>
      </c>
      <c r="D89" s="2" t="s">
        <v>287</v>
      </c>
      <c r="E89" s="2" t="s">
        <v>288</v>
      </c>
      <c r="F89" s="2">
        <v>23</v>
      </c>
      <c r="G89" s="2">
        <v>2</v>
      </c>
      <c r="H89" s="2">
        <v>2</v>
      </c>
      <c r="I89" s="2">
        <v>2</v>
      </c>
      <c r="J89" s="2">
        <v>115</v>
      </c>
      <c r="K89" s="2">
        <v>13.1</v>
      </c>
      <c r="L89" s="2">
        <v>10.62</v>
      </c>
      <c r="M89" s="2">
        <v>47</v>
      </c>
      <c r="N89" s="2">
        <v>2</v>
      </c>
      <c r="O89" s="2">
        <v>0</v>
      </c>
      <c r="P89" s="2" t="s">
        <v>25</v>
      </c>
      <c r="Q89" s="2" t="s">
        <v>25</v>
      </c>
      <c r="R89" s="2" t="s">
        <v>25</v>
      </c>
      <c r="S89" s="2">
        <v>215601.9453125</v>
      </c>
      <c r="T89" s="2">
        <v>1</v>
      </c>
      <c r="U89" s="2" t="s">
        <v>25</v>
      </c>
    </row>
    <row r="90" spans="1:21" x14ac:dyDescent="0.25">
      <c r="A90" s="2" t="b">
        <v>0</v>
      </c>
      <c r="B90" s="2" t="s">
        <v>21</v>
      </c>
      <c r="C90" s="2" t="s">
        <v>289</v>
      </c>
      <c r="D90" s="2" t="s">
        <v>290</v>
      </c>
      <c r="E90" s="2" t="s">
        <v>291</v>
      </c>
      <c r="F90" s="2">
        <v>14</v>
      </c>
      <c r="G90" s="2">
        <v>3</v>
      </c>
      <c r="H90" s="2">
        <v>3</v>
      </c>
      <c r="I90" s="2">
        <v>3</v>
      </c>
      <c r="J90" s="2">
        <v>335</v>
      </c>
      <c r="K90" s="2">
        <v>37.200000000000003</v>
      </c>
      <c r="L90" s="2">
        <v>6.6</v>
      </c>
      <c r="M90" s="2">
        <v>46</v>
      </c>
      <c r="N90" s="2">
        <v>3</v>
      </c>
      <c r="O90" s="2">
        <v>0</v>
      </c>
      <c r="P90" s="2" t="s">
        <v>25</v>
      </c>
      <c r="Q90" s="2" t="s">
        <v>25</v>
      </c>
      <c r="R90" s="2" t="s">
        <v>25</v>
      </c>
      <c r="S90" s="2">
        <v>268465.84375</v>
      </c>
      <c r="T90" s="2">
        <v>1</v>
      </c>
      <c r="U90" s="2" t="s">
        <v>25</v>
      </c>
    </row>
    <row r="91" spans="1:21" x14ac:dyDescent="0.25">
      <c r="A91" s="2" t="b">
        <v>0</v>
      </c>
      <c r="B91" s="2" t="s">
        <v>21</v>
      </c>
      <c r="C91" s="2" t="s">
        <v>292</v>
      </c>
      <c r="D91" s="2" t="s">
        <v>293</v>
      </c>
      <c r="E91" s="2" t="s">
        <v>294</v>
      </c>
      <c r="F91" s="2">
        <v>4</v>
      </c>
      <c r="G91" s="2">
        <v>1</v>
      </c>
      <c r="H91" s="2">
        <v>1</v>
      </c>
      <c r="I91" s="2">
        <v>1</v>
      </c>
      <c r="J91" s="2">
        <v>217</v>
      </c>
      <c r="K91" s="2">
        <v>23.3</v>
      </c>
      <c r="L91" s="2">
        <v>5.01</v>
      </c>
      <c r="M91" s="2">
        <v>44</v>
      </c>
      <c r="N91" s="2">
        <v>1</v>
      </c>
      <c r="O91" s="2">
        <v>0</v>
      </c>
      <c r="P91" s="2" t="s">
        <v>25</v>
      </c>
      <c r="Q91" s="2" t="s">
        <v>25</v>
      </c>
      <c r="R91" s="2" t="s">
        <v>25</v>
      </c>
      <c r="S91" s="2">
        <v>307060</v>
      </c>
      <c r="T91" s="2">
        <v>1</v>
      </c>
      <c r="U91" s="2" t="s">
        <v>25</v>
      </c>
    </row>
    <row r="92" spans="1:21" x14ac:dyDescent="0.25">
      <c r="A92" s="2" t="b">
        <v>0</v>
      </c>
      <c r="B92" s="2" t="s">
        <v>21</v>
      </c>
      <c r="C92" s="2" t="s">
        <v>295</v>
      </c>
      <c r="D92" s="2" t="s">
        <v>296</v>
      </c>
      <c r="E92" s="2" t="s">
        <v>297</v>
      </c>
      <c r="F92" s="2">
        <v>6</v>
      </c>
      <c r="G92" s="2">
        <v>1</v>
      </c>
      <c r="H92" s="2">
        <v>1</v>
      </c>
      <c r="I92" s="2">
        <v>1</v>
      </c>
      <c r="J92" s="2">
        <v>420</v>
      </c>
      <c r="K92" s="2">
        <v>45.3</v>
      </c>
      <c r="L92" s="2">
        <v>6.24</v>
      </c>
      <c r="M92" s="2">
        <v>43</v>
      </c>
      <c r="N92" s="2">
        <v>1</v>
      </c>
      <c r="O92" s="2">
        <v>0</v>
      </c>
      <c r="P92" s="2" t="s">
        <v>25</v>
      </c>
      <c r="Q92" s="2" t="s">
        <v>25</v>
      </c>
      <c r="R92" s="2">
        <v>137466.96875</v>
      </c>
      <c r="S92" s="2">
        <v>78878.6875</v>
      </c>
      <c r="T92" s="2">
        <v>1</v>
      </c>
      <c r="U92" s="2" t="s">
        <v>25</v>
      </c>
    </row>
    <row r="93" spans="1:21" x14ac:dyDescent="0.25">
      <c r="A93" s="2" t="b">
        <v>0</v>
      </c>
      <c r="B93" s="2" t="s">
        <v>21</v>
      </c>
      <c r="C93" s="2" t="s">
        <v>298</v>
      </c>
      <c r="D93" s="2" t="s">
        <v>299</v>
      </c>
      <c r="E93" s="2" t="s">
        <v>300</v>
      </c>
      <c r="F93" s="2">
        <v>4</v>
      </c>
      <c r="G93" s="2">
        <v>1</v>
      </c>
      <c r="H93" s="2">
        <v>1</v>
      </c>
      <c r="I93" s="2">
        <v>1</v>
      </c>
      <c r="J93" s="2">
        <v>292</v>
      </c>
      <c r="K93" s="2">
        <v>33.4</v>
      </c>
      <c r="L93" s="2">
        <v>6.95</v>
      </c>
      <c r="M93" s="2">
        <v>42</v>
      </c>
      <c r="N93" s="2">
        <v>1</v>
      </c>
      <c r="O93" s="2">
        <v>0</v>
      </c>
      <c r="P93" s="2" t="s">
        <v>25</v>
      </c>
      <c r="Q93" s="2" t="s">
        <v>25</v>
      </c>
      <c r="R93" s="2" t="s">
        <v>25</v>
      </c>
      <c r="S93" s="2">
        <v>90096.546875</v>
      </c>
      <c r="T93" s="2">
        <v>1</v>
      </c>
      <c r="U93" s="2" t="s">
        <v>25</v>
      </c>
    </row>
    <row r="94" spans="1:21" x14ac:dyDescent="0.25">
      <c r="A94" s="2" t="b">
        <v>0</v>
      </c>
      <c r="B94" s="2" t="s">
        <v>21</v>
      </c>
      <c r="C94" s="2" t="s">
        <v>301</v>
      </c>
      <c r="D94" s="2" t="s">
        <v>302</v>
      </c>
      <c r="E94" s="2" t="s">
        <v>303</v>
      </c>
      <c r="F94" s="2">
        <v>12</v>
      </c>
      <c r="G94" s="2">
        <v>1</v>
      </c>
      <c r="H94" s="2">
        <v>1</v>
      </c>
      <c r="I94" s="2">
        <v>1</v>
      </c>
      <c r="J94" s="2">
        <v>103</v>
      </c>
      <c r="K94" s="2">
        <v>11.6</v>
      </c>
      <c r="L94" s="2">
        <v>9.85</v>
      </c>
      <c r="M94" s="2">
        <v>42</v>
      </c>
      <c r="N94" s="2">
        <v>1</v>
      </c>
      <c r="O94" s="2">
        <v>0</v>
      </c>
      <c r="P94" s="2" t="s">
        <v>25</v>
      </c>
      <c r="Q94" s="2" t="s">
        <v>25</v>
      </c>
      <c r="R94" s="2" t="s">
        <v>25</v>
      </c>
      <c r="S94" s="2">
        <v>171752.875</v>
      </c>
      <c r="T94" s="2">
        <v>1</v>
      </c>
      <c r="U94" s="2" t="s">
        <v>25</v>
      </c>
    </row>
    <row r="95" spans="1:21" x14ac:dyDescent="0.25">
      <c r="A95" s="2" t="b">
        <v>0</v>
      </c>
      <c r="B95" s="2" t="s">
        <v>21</v>
      </c>
      <c r="C95" s="2" t="s">
        <v>304</v>
      </c>
      <c r="D95" s="2" t="s">
        <v>305</v>
      </c>
      <c r="E95" s="2" t="s">
        <v>306</v>
      </c>
      <c r="F95" s="2">
        <v>14</v>
      </c>
      <c r="G95" s="2">
        <v>2</v>
      </c>
      <c r="H95" s="2">
        <v>2</v>
      </c>
      <c r="I95" s="2">
        <v>2</v>
      </c>
      <c r="J95" s="2">
        <v>181</v>
      </c>
      <c r="K95" s="2">
        <v>20.3</v>
      </c>
      <c r="L95" s="2">
        <v>8.6999999999999993</v>
      </c>
      <c r="M95" s="2">
        <v>42</v>
      </c>
      <c r="N95" s="2">
        <v>2</v>
      </c>
      <c r="O95" s="2">
        <v>0</v>
      </c>
      <c r="P95" s="2" t="s">
        <v>25</v>
      </c>
      <c r="Q95" s="2" t="s">
        <v>25</v>
      </c>
      <c r="R95" s="2" t="s">
        <v>25</v>
      </c>
      <c r="S95" s="2">
        <v>333026.984375</v>
      </c>
      <c r="T95" s="2">
        <v>1</v>
      </c>
      <c r="U95" s="2" t="s">
        <v>25</v>
      </c>
    </row>
    <row r="96" spans="1:21" x14ac:dyDescent="0.25">
      <c r="A96" s="2" t="b">
        <v>0</v>
      </c>
      <c r="B96" s="2" t="s">
        <v>21</v>
      </c>
      <c r="C96" s="2" t="s">
        <v>307</v>
      </c>
      <c r="D96" s="2" t="s">
        <v>308</v>
      </c>
      <c r="E96" s="2" t="s">
        <v>309</v>
      </c>
      <c r="F96" s="2">
        <v>5</v>
      </c>
      <c r="G96" s="2">
        <v>1</v>
      </c>
      <c r="H96" s="2">
        <v>1</v>
      </c>
      <c r="I96" s="2">
        <v>1</v>
      </c>
      <c r="J96" s="2">
        <v>196</v>
      </c>
      <c r="K96" s="2">
        <v>22</v>
      </c>
      <c r="L96" s="2">
        <v>6.54</v>
      </c>
      <c r="M96" s="2">
        <v>39</v>
      </c>
      <c r="N96" s="2">
        <v>1</v>
      </c>
      <c r="O96" s="2">
        <v>0</v>
      </c>
      <c r="P96" s="2">
        <v>20178.4921875</v>
      </c>
      <c r="Q96" s="2" t="s">
        <v>25</v>
      </c>
      <c r="R96" s="2" t="s">
        <v>25</v>
      </c>
      <c r="S96" s="2">
        <v>76857.703125</v>
      </c>
      <c r="T96" s="2">
        <v>1</v>
      </c>
      <c r="U96" s="2" t="s">
        <v>25</v>
      </c>
    </row>
    <row r="97" spans="1:21" x14ac:dyDescent="0.25">
      <c r="A97" s="2" t="b">
        <v>0</v>
      </c>
      <c r="B97" s="2" t="s">
        <v>21</v>
      </c>
      <c r="C97" s="2" t="s">
        <v>310</v>
      </c>
      <c r="D97" s="2" t="s">
        <v>311</v>
      </c>
      <c r="E97" s="2" t="s">
        <v>312</v>
      </c>
      <c r="F97" s="2">
        <v>8</v>
      </c>
      <c r="G97" s="2">
        <v>1</v>
      </c>
      <c r="H97" s="2">
        <v>1</v>
      </c>
      <c r="I97" s="2">
        <v>1</v>
      </c>
      <c r="J97" s="2">
        <v>130</v>
      </c>
      <c r="K97" s="2">
        <v>14.8</v>
      </c>
      <c r="L97" s="2">
        <v>10.95</v>
      </c>
      <c r="M97" s="2">
        <v>38</v>
      </c>
      <c r="N97" s="2">
        <v>1</v>
      </c>
      <c r="O97" s="2">
        <v>0</v>
      </c>
      <c r="P97" s="2" t="s">
        <v>25</v>
      </c>
      <c r="Q97" s="2" t="s">
        <v>25</v>
      </c>
      <c r="R97" s="2" t="s">
        <v>25</v>
      </c>
      <c r="S97" s="2">
        <v>167169.0625</v>
      </c>
      <c r="T97" s="2">
        <v>1</v>
      </c>
      <c r="U97" s="2" t="s">
        <v>25</v>
      </c>
    </row>
    <row r="98" spans="1:21" x14ac:dyDescent="0.25">
      <c r="A98" s="2" t="b">
        <v>0</v>
      </c>
      <c r="B98" s="2" t="s">
        <v>21</v>
      </c>
      <c r="C98" s="2" t="s">
        <v>313</v>
      </c>
      <c r="D98" s="2" t="s">
        <v>314</v>
      </c>
      <c r="E98" s="2" t="s">
        <v>315</v>
      </c>
      <c r="F98" s="2">
        <v>3</v>
      </c>
      <c r="G98" s="2">
        <v>1</v>
      </c>
      <c r="H98" s="2">
        <v>1</v>
      </c>
      <c r="I98" s="2">
        <v>1</v>
      </c>
      <c r="J98" s="2">
        <v>353</v>
      </c>
      <c r="K98" s="2">
        <v>38</v>
      </c>
      <c r="L98" s="2">
        <v>5.19</v>
      </c>
      <c r="M98" s="2">
        <v>38</v>
      </c>
      <c r="N98" s="2">
        <v>1</v>
      </c>
      <c r="O98" s="2">
        <v>0</v>
      </c>
      <c r="P98" s="2" t="s">
        <v>25</v>
      </c>
      <c r="Q98" s="2" t="s">
        <v>25</v>
      </c>
      <c r="R98" s="2">
        <v>85764.390625</v>
      </c>
      <c r="S98" s="2">
        <v>159766.921875</v>
      </c>
      <c r="T98" s="2">
        <v>1</v>
      </c>
      <c r="U98" s="2" t="s">
        <v>25</v>
      </c>
    </row>
    <row r="99" spans="1:21" x14ac:dyDescent="0.25">
      <c r="A99" s="2" t="b">
        <v>0</v>
      </c>
      <c r="B99" s="2" t="s">
        <v>21</v>
      </c>
      <c r="C99" s="2" t="s">
        <v>316</v>
      </c>
      <c r="D99" s="2" t="s">
        <v>317</v>
      </c>
      <c r="E99" s="2" t="s">
        <v>318</v>
      </c>
      <c r="F99" s="2">
        <v>4</v>
      </c>
      <c r="G99" s="2">
        <v>1</v>
      </c>
      <c r="H99" s="2">
        <v>1</v>
      </c>
      <c r="I99" s="2">
        <v>1</v>
      </c>
      <c r="J99" s="2">
        <v>230</v>
      </c>
      <c r="K99" s="2">
        <v>26.2</v>
      </c>
      <c r="L99" s="2">
        <v>6.55</v>
      </c>
      <c r="M99" s="2">
        <v>36</v>
      </c>
      <c r="N99" s="2">
        <v>1</v>
      </c>
      <c r="O99" s="2">
        <v>0</v>
      </c>
      <c r="P99" s="2" t="s">
        <v>25</v>
      </c>
      <c r="Q99" s="2" t="s">
        <v>25</v>
      </c>
      <c r="R99" s="2" t="s">
        <v>25</v>
      </c>
      <c r="S99" s="2">
        <v>76923.2265625</v>
      </c>
      <c r="T99" s="2">
        <v>1</v>
      </c>
      <c r="U99" s="2" t="s">
        <v>25</v>
      </c>
    </row>
    <row r="100" spans="1:21" x14ac:dyDescent="0.25">
      <c r="A100" s="2" t="b">
        <v>0</v>
      </c>
      <c r="B100" s="2" t="s">
        <v>21</v>
      </c>
      <c r="C100" s="2" t="s">
        <v>319</v>
      </c>
      <c r="D100" s="2" t="s">
        <v>320</v>
      </c>
      <c r="E100" s="2" t="s">
        <v>321</v>
      </c>
      <c r="F100" s="2">
        <v>5</v>
      </c>
      <c r="G100" s="2">
        <v>1</v>
      </c>
      <c r="H100" s="2">
        <v>3</v>
      </c>
      <c r="I100" s="2">
        <v>1</v>
      </c>
      <c r="J100" s="2">
        <v>167</v>
      </c>
      <c r="K100" s="2">
        <v>18.899999999999999</v>
      </c>
      <c r="L100" s="2">
        <v>5.31</v>
      </c>
      <c r="M100" s="2">
        <v>36</v>
      </c>
      <c r="N100" s="2">
        <v>1</v>
      </c>
      <c r="O100" s="2">
        <v>0</v>
      </c>
      <c r="P100" s="2">
        <v>870378.5625</v>
      </c>
      <c r="Q100" s="2">
        <v>1136200.25</v>
      </c>
      <c r="R100" s="2">
        <v>160743.5625</v>
      </c>
      <c r="S100" s="2">
        <v>786493.125</v>
      </c>
      <c r="T100" s="2">
        <v>1</v>
      </c>
      <c r="U100" s="2" t="s">
        <v>68</v>
      </c>
    </row>
    <row r="101" spans="1:21" x14ac:dyDescent="0.25">
      <c r="A101" s="2" t="b">
        <v>0</v>
      </c>
      <c r="B101" s="2" t="s">
        <v>21</v>
      </c>
      <c r="C101" s="2" t="s">
        <v>322</v>
      </c>
      <c r="D101" s="2" t="s">
        <v>323</v>
      </c>
      <c r="E101" s="2" t="s">
        <v>324</v>
      </c>
      <c r="F101" s="2">
        <v>2</v>
      </c>
      <c r="G101" s="2">
        <v>1</v>
      </c>
      <c r="H101" s="2">
        <v>1</v>
      </c>
      <c r="I101" s="2">
        <v>1</v>
      </c>
      <c r="J101" s="2">
        <v>451</v>
      </c>
      <c r="K101" s="2">
        <v>48.3</v>
      </c>
      <c r="L101" s="2">
        <v>9.2799999999999994</v>
      </c>
      <c r="M101" s="2">
        <v>35</v>
      </c>
      <c r="N101" s="2">
        <v>1</v>
      </c>
      <c r="O101" s="2">
        <v>0</v>
      </c>
      <c r="P101" s="2" t="s">
        <v>25</v>
      </c>
      <c r="Q101" s="2" t="s">
        <v>25</v>
      </c>
      <c r="R101" s="2" t="s">
        <v>25</v>
      </c>
      <c r="S101" s="2">
        <v>76910.046875</v>
      </c>
      <c r="T101" s="2">
        <v>1</v>
      </c>
      <c r="U101" s="2" t="s">
        <v>25</v>
      </c>
    </row>
    <row r="102" spans="1:21" x14ac:dyDescent="0.25">
      <c r="A102" s="2" t="b">
        <v>0</v>
      </c>
      <c r="B102" s="2" t="s">
        <v>21</v>
      </c>
      <c r="C102" s="2" t="s">
        <v>325</v>
      </c>
      <c r="D102" s="2" t="s">
        <v>326</v>
      </c>
      <c r="E102" s="2" t="s">
        <v>327</v>
      </c>
      <c r="F102" s="2">
        <v>5</v>
      </c>
      <c r="G102" s="2">
        <v>1</v>
      </c>
      <c r="H102" s="2">
        <v>1</v>
      </c>
      <c r="I102" s="2">
        <v>1</v>
      </c>
      <c r="J102" s="2">
        <v>211</v>
      </c>
      <c r="K102" s="2">
        <v>23.3</v>
      </c>
      <c r="L102" s="2">
        <v>5.4</v>
      </c>
      <c r="M102" s="2">
        <v>35</v>
      </c>
      <c r="N102" s="2">
        <v>1</v>
      </c>
      <c r="O102" s="2">
        <v>0</v>
      </c>
      <c r="P102" s="2" t="s">
        <v>25</v>
      </c>
      <c r="Q102" s="2" t="s">
        <v>25</v>
      </c>
      <c r="R102" s="2" t="s">
        <v>25</v>
      </c>
      <c r="S102" s="2">
        <v>111446.484375</v>
      </c>
      <c r="T102" s="2">
        <v>1</v>
      </c>
      <c r="U102" s="2" t="s">
        <v>25</v>
      </c>
    </row>
    <row r="103" spans="1:21" x14ac:dyDescent="0.25">
      <c r="A103" s="2" t="b">
        <v>0</v>
      </c>
      <c r="B103" s="2" t="s">
        <v>21</v>
      </c>
      <c r="C103" s="2" t="s">
        <v>328</v>
      </c>
      <c r="D103" s="2" t="s">
        <v>329</v>
      </c>
      <c r="E103" s="2" t="s">
        <v>330</v>
      </c>
      <c r="F103" s="2">
        <v>9</v>
      </c>
      <c r="G103" s="2">
        <v>1</v>
      </c>
      <c r="H103" s="2">
        <v>1</v>
      </c>
      <c r="I103" s="2">
        <v>1</v>
      </c>
      <c r="J103" s="2">
        <v>127</v>
      </c>
      <c r="K103" s="2">
        <v>14.4</v>
      </c>
      <c r="L103" s="2">
        <v>11.05</v>
      </c>
      <c r="M103" s="2">
        <v>34</v>
      </c>
      <c r="N103" s="2">
        <v>1</v>
      </c>
      <c r="O103" s="2">
        <v>0</v>
      </c>
      <c r="P103" s="2" t="s">
        <v>25</v>
      </c>
      <c r="Q103" s="2" t="s">
        <v>25</v>
      </c>
      <c r="R103" s="2" t="s">
        <v>25</v>
      </c>
      <c r="S103" s="2">
        <v>148134.546875</v>
      </c>
      <c r="T103" s="2">
        <v>1</v>
      </c>
      <c r="U103" s="2" t="s">
        <v>25</v>
      </c>
    </row>
    <row r="104" spans="1:21" x14ac:dyDescent="0.25">
      <c r="A104" s="2" t="b">
        <v>0</v>
      </c>
      <c r="B104" s="2" t="s">
        <v>21</v>
      </c>
      <c r="C104" s="2" t="s">
        <v>331</v>
      </c>
      <c r="D104" s="2" t="s">
        <v>332</v>
      </c>
      <c r="E104" s="2" t="s">
        <v>333</v>
      </c>
      <c r="F104" s="2">
        <v>5</v>
      </c>
      <c r="G104" s="2">
        <v>1</v>
      </c>
      <c r="H104" s="2">
        <v>1</v>
      </c>
      <c r="I104" s="2">
        <v>1</v>
      </c>
      <c r="J104" s="2">
        <v>239</v>
      </c>
      <c r="K104" s="2">
        <v>26</v>
      </c>
      <c r="L104" s="2">
        <v>7.56</v>
      </c>
      <c r="M104" s="2">
        <v>34</v>
      </c>
      <c r="N104" s="2">
        <v>1</v>
      </c>
      <c r="O104" s="2">
        <v>0</v>
      </c>
      <c r="P104" s="2" t="s">
        <v>25</v>
      </c>
      <c r="Q104" s="2" t="s">
        <v>25</v>
      </c>
      <c r="R104" s="2" t="s">
        <v>25</v>
      </c>
      <c r="S104" s="2" t="s">
        <v>25</v>
      </c>
      <c r="T104" s="2">
        <v>1</v>
      </c>
      <c r="U104" s="2" t="s">
        <v>25</v>
      </c>
    </row>
    <row r="105" spans="1:21" x14ac:dyDescent="0.25">
      <c r="A105" s="2" t="b">
        <v>0</v>
      </c>
      <c r="B105" s="2" t="s">
        <v>21</v>
      </c>
      <c r="C105" s="2" t="s">
        <v>334</v>
      </c>
      <c r="D105" s="2" t="s">
        <v>335</v>
      </c>
      <c r="E105" s="2" t="s">
        <v>336</v>
      </c>
      <c r="F105" s="2">
        <v>14</v>
      </c>
      <c r="G105" s="2">
        <v>2</v>
      </c>
      <c r="H105" s="2">
        <v>2</v>
      </c>
      <c r="I105" s="2">
        <v>2</v>
      </c>
      <c r="J105" s="2">
        <v>212</v>
      </c>
      <c r="K105" s="2">
        <v>23.3</v>
      </c>
      <c r="L105" s="2">
        <v>5.19</v>
      </c>
      <c r="M105" s="2">
        <v>33</v>
      </c>
      <c r="N105" s="2">
        <v>2</v>
      </c>
      <c r="O105" s="2">
        <v>0</v>
      </c>
      <c r="P105" s="2" t="s">
        <v>25</v>
      </c>
      <c r="Q105" s="2">
        <v>14550.33203125</v>
      </c>
      <c r="R105" s="2">
        <v>45475.57421875</v>
      </c>
      <c r="S105" s="2">
        <v>28604.265625</v>
      </c>
      <c r="T105" s="2">
        <v>1</v>
      </c>
      <c r="U105" s="2" t="s">
        <v>25</v>
      </c>
    </row>
    <row r="106" spans="1:21" x14ac:dyDescent="0.25">
      <c r="A106" s="2" t="b">
        <v>0</v>
      </c>
      <c r="B106" s="2" t="s">
        <v>21</v>
      </c>
      <c r="C106" s="2" t="s">
        <v>337</v>
      </c>
      <c r="D106" s="2" t="s">
        <v>338</v>
      </c>
      <c r="E106" s="2" t="s">
        <v>339</v>
      </c>
      <c r="F106" s="2">
        <v>4</v>
      </c>
      <c r="G106" s="2">
        <v>1</v>
      </c>
      <c r="H106" s="2">
        <v>1</v>
      </c>
      <c r="I106" s="2">
        <v>1</v>
      </c>
      <c r="J106" s="2">
        <v>412</v>
      </c>
      <c r="K106" s="2">
        <v>46.2</v>
      </c>
      <c r="L106" s="2">
        <v>7.87</v>
      </c>
      <c r="M106" s="2">
        <v>33</v>
      </c>
      <c r="N106" s="2">
        <v>1</v>
      </c>
      <c r="O106" s="2">
        <v>0</v>
      </c>
      <c r="P106" s="2">
        <v>123920.9140625</v>
      </c>
      <c r="Q106" s="2" t="s">
        <v>25</v>
      </c>
      <c r="R106" s="2">
        <v>96661.6875</v>
      </c>
      <c r="S106" s="2" t="s">
        <v>25</v>
      </c>
      <c r="T106" s="2">
        <v>1</v>
      </c>
      <c r="U106" s="2" t="s">
        <v>25</v>
      </c>
    </row>
    <row r="107" spans="1:21" x14ac:dyDescent="0.25">
      <c r="A107" s="2" t="b">
        <v>0</v>
      </c>
      <c r="B107" s="2" t="s">
        <v>21</v>
      </c>
      <c r="C107" s="2" t="s">
        <v>340</v>
      </c>
      <c r="D107" s="2" t="s">
        <v>341</v>
      </c>
      <c r="E107" s="2" t="s">
        <v>342</v>
      </c>
      <c r="F107" s="2">
        <v>5</v>
      </c>
      <c r="G107" s="2">
        <v>1</v>
      </c>
      <c r="H107" s="2">
        <v>1</v>
      </c>
      <c r="I107" s="2">
        <v>1</v>
      </c>
      <c r="J107" s="2">
        <v>255</v>
      </c>
      <c r="K107" s="2">
        <v>27</v>
      </c>
      <c r="L107" s="2">
        <v>5.96</v>
      </c>
      <c r="M107" s="2">
        <v>32</v>
      </c>
      <c r="N107" s="2">
        <v>1</v>
      </c>
      <c r="O107" s="2">
        <v>0</v>
      </c>
      <c r="P107" s="2" t="s">
        <v>25</v>
      </c>
      <c r="Q107" s="2" t="s">
        <v>25</v>
      </c>
      <c r="R107" s="2" t="s">
        <v>25</v>
      </c>
      <c r="S107" s="2">
        <v>169967.59375</v>
      </c>
      <c r="T107" s="2">
        <v>1</v>
      </c>
      <c r="U107" s="2" t="s">
        <v>25</v>
      </c>
    </row>
    <row r="108" spans="1:21" x14ac:dyDescent="0.25">
      <c r="A108" s="2" t="b">
        <v>0</v>
      </c>
      <c r="B108" s="2" t="s">
        <v>21</v>
      </c>
      <c r="C108" s="2" t="s">
        <v>343</v>
      </c>
      <c r="D108" s="2" t="s">
        <v>344</v>
      </c>
      <c r="E108" s="2" t="s">
        <v>345</v>
      </c>
      <c r="F108" s="2">
        <v>19</v>
      </c>
      <c r="G108" s="2">
        <v>1</v>
      </c>
      <c r="H108" s="2">
        <v>1</v>
      </c>
      <c r="I108" s="2">
        <v>1</v>
      </c>
      <c r="J108" s="2">
        <v>101</v>
      </c>
      <c r="K108" s="2">
        <v>11.6</v>
      </c>
      <c r="L108" s="2">
        <v>11.17</v>
      </c>
      <c r="M108" s="2">
        <v>31</v>
      </c>
      <c r="N108" s="2">
        <v>1</v>
      </c>
      <c r="O108" s="2">
        <v>0</v>
      </c>
      <c r="P108" s="2" t="s">
        <v>25</v>
      </c>
      <c r="Q108" s="2" t="s">
        <v>25</v>
      </c>
      <c r="R108" s="2" t="s">
        <v>25</v>
      </c>
      <c r="S108" s="2">
        <v>253246.109375</v>
      </c>
      <c r="T108" s="2">
        <v>1</v>
      </c>
      <c r="U108" s="2" t="s">
        <v>25</v>
      </c>
    </row>
    <row r="109" spans="1:21" x14ac:dyDescent="0.25">
      <c r="A109" s="2" t="b">
        <v>0</v>
      </c>
      <c r="B109" s="2" t="s">
        <v>21</v>
      </c>
      <c r="C109" s="2" t="s">
        <v>346</v>
      </c>
      <c r="D109" s="2" t="s">
        <v>347</v>
      </c>
      <c r="E109" s="2" t="s">
        <v>348</v>
      </c>
      <c r="F109" s="2">
        <v>6</v>
      </c>
      <c r="G109" s="2">
        <v>1</v>
      </c>
      <c r="H109" s="2">
        <v>1</v>
      </c>
      <c r="I109" s="2">
        <v>1</v>
      </c>
      <c r="J109" s="2">
        <v>130</v>
      </c>
      <c r="K109" s="2">
        <v>14.1</v>
      </c>
      <c r="L109" s="2">
        <v>9.42</v>
      </c>
      <c r="M109" s="2">
        <v>31</v>
      </c>
      <c r="N109" s="2">
        <v>1</v>
      </c>
      <c r="O109" s="2">
        <v>0</v>
      </c>
      <c r="P109" s="2" t="s">
        <v>25</v>
      </c>
      <c r="Q109" s="2" t="s">
        <v>25</v>
      </c>
      <c r="R109" s="2" t="s">
        <v>25</v>
      </c>
      <c r="S109" s="2">
        <v>332678.90625</v>
      </c>
      <c r="T109" s="2">
        <v>1</v>
      </c>
      <c r="U109" s="2" t="s">
        <v>25</v>
      </c>
    </row>
    <row r="110" spans="1:21" x14ac:dyDescent="0.25">
      <c r="A110" s="2" t="b">
        <v>0</v>
      </c>
      <c r="B110" s="2" t="s">
        <v>21</v>
      </c>
      <c r="C110" s="2" t="s">
        <v>349</v>
      </c>
      <c r="D110" s="2" t="s">
        <v>350</v>
      </c>
      <c r="E110" s="2" t="s">
        <v>351</v>
      </c>
      <c r="F110" s="2">
        <v>10</v>
      </c>
      <c r="G110" s="2">
        <v>1</v>
      </c>
      <c r="H110" s="2">
        <v>1</v>
      </c>
      <c r="I110" s="2">
        <v>1</v>
      </c>
      <c r="J110" s="2">
        <v>104</v>
      </c>
      <c r="K110" s="2">
        <v>11.5</v>
      </c>
      <c r="L110" s="2">
        <v>8.24</v>
      </c>
      <c r="M110" s="2">
        <v>30</v>
      </c>
      <c r="N110" s="2">
        <v>1</v>
      </c>
      <c r="O110" s="2">
        <v>0</v>
      </c>
      <c r="P110" s="2" t="s">
        <v>25</v>
      </c>
      <c r="Q110" s="2" t="s">
        <v>25</v>
      </c>
      <c r="R110" s="2">
        <v>96942.9140625</v>
      </c>
      <c r="S110" s="2">
        <v>36288.21484375</v>
      </c>
      <c r="T110" s="2">
        <v>1</v>
      </c>
      <c r="U110" s="2" t="s">
        <v>25</v>
      </c>
    </row>
    <row r="111" spans="1:21" x14ac:dyDescent="0.25">
      <c r="A111" s="2" t="b">
        <v>0</v>
      </c>
      <c r="B111" s="2" t="s">
        <v>21</v>
      </c>
      <c r="C111" s="2" t="s">
        <v>352</v>
      </c>
      <c r="D111" s="2" t="s">
        <v>353</v>
      </c>
      <c r="E111" s="2" t="s">
        <v>354</v>
      </c>
      <c r="F111" s="2">
        <v>7</v>
      </c>
      <c r="G111" s="2">
        <v>2</v>
      </c>
      <c r="H111" s="2">
        <v>2</v>
      </c>
      <c r="I111" s="2">
        <v>2</v>
      </c>
      <c r="J111" s="2">
        <v>383</v>
      </c>
      <c r="K111" s="2">
        <v>42.3</v>
      </c>
      <c r="L111" s="2">
        <v>5.9</v>
      </c>
      <c r="M111" s="2">
        <v>30</v>
      </c>
      <c r="N111" s="2">
        <v>2</v>
      </c>
      <c r="O111" s="2">
        <v>0</v>
      </c>
      <c r="P111" s="2" t="s">
        <v>25</v>
      </c>
      <c r="Q111" s="2" t="s">
        <v>25</v>
      </c>
      <c r="R111" s="2">
        <v>191835.140625</v>
      </c>
      <c r="S111" s="2">
        <v>58604.875</v>
      </c>
      <c r="T111" s="2">
        <v>1</v>
      </c>
      <c r="U111" s="2" t="s">
        <v>25</v>
      </c>
    </row>
    <row r="112" spans="1:21" x14ac:dyDescent="0.25">
      <c r="A112" s="2" t="b">
        <v>0</v>
      </c>
      <c r="B112" s="2" t="s">
        <v>21</v>
      </c>
      <c r="C112" s="2" t="s">
        <v>355</v>
      </c>
      <c r="D112" s="2" t="s">
        <v>356</v>
      </c>
      <c r="E112" s="2" t="s">
        <v>357</v>
      </c>
      <c r="F112" s="2">
        <v>3</v>
      </c>
      <c r="G112" s="2">
        <v>1</v>
      </c>
      <c r="H112" s="2">
        <v>1</v>
      </c>
      <c r="I112" s="2">
        <v>1</v>
      </c>
      <c r="J112" s="2">
        <v>471</v>
      </c>
      <c r="K112" s="2">
        <v>52.7</v>
      </c>
      <c r="L112" s="2">
        <v>6.23</v>
      </c>
      <c r="M112" s="2">
        <v>30</v>
      </c>
      <c r="N112" s="2">
        <v>1</v>
      </c>
      <c r="O112" s="2">
        <v>0</v>
      </c>
      <c r="P112" s="2" t="s">
        <v>25</v>
      </c>
      <c r="Q112" s="2" t="s">
        <v>25</v>
      </c>
      <c r="R112" s="2">
        <v>47309.92578125</v>
      </c>
      <c r="S112" s="2" t="s">
        <v>25</v>
      </c>
      <c r="T112" s="2">
        <v>1</v>
      </c>
      <c r="U112" s="2" t="s">
        <v>25</v>
      </c>
    </row>
    <row r="113" spans="1:21" x14ac:dyDescent="0.25">
      <c r="A113" s="2" t="b">
        <v>0</v>
      </c>
      <c r="B113" s="2" t="s">
        <v>21</v>
      </c>
      <c r="C113" s="2" t="s">
        <v>358</v>
      </c>
      <c r="D113" s="2" t="s">
        <v>359</v>
      </c>
      <c r="E113" s="2" t="s">
        <v>360</v>
      </c>
      <c r="F113" s="2">
        <v>25</v>
      </c>
      <c r="G113" s="2">
        <v>2</v>
      </c>
      <c r="H113" s="2">
        <v>2</v>
      </c>
      <c r="I113" s="2">
        <v>2</v>
      </c>
      <c r="J113" s="2">
        <v>171</v>
      </c>
      <c r="K113" s="2">
        <v>18.600000000000001</v>
      </c>
      <c r="L113" s="2">
        <v>7.17</v>
      </c>
      <c r="M113" s="2">
        <v>26</v>
      </c>
      <c r="N113" s="2">
        <v>2</v>
      </c>
      <c r="O113" s="2">
        <v>0</v>
      </c>
      <c r="P113" s="2" t="s">
        <v>25</v>
      </c>
      <c r="Q113" s="2" t="s">
        <v>25</v>
      </c>
      <c r="R113" s="2" t="s">
        <v>25</v>
      </c>
      <c r="S113" s="2">
        <v>109467.046875</v>
      </c>
      <c r="T113" s="2">
        <v>1</v>
      </c>
      <c r="U113" s="2" t="s">
        <v>25</v>
      </c>
    </row>
    <row r="114" spans="1:21" x14ac:dyDescent="0.25">
      <c r="A114" s="2" t="b">
        <v>0</v>
      </c>
      <c r="B114" s="2" t="s">
        <v>21</v>
      </c>
      <c r="C114" s="2" t="s">
        <v>361</v>
      </c>
      <c r="D114" s="2" t="s">
        <v>362</v>
      </c>
      <c r="E114" s="2" t="s">
        <v>363</v>
      </c>
      <c r="F114" s="2">
        <v>4</v>
      </c>
      <c r="G114" s="2">
        <v>2</v>
      </c>
      <c r="H114" s="2">
        <v>2</v>
      </c>
      <c r="I114" s="2">
        <v>2</v>
      </c>
      <c r="J114" s="2">
        <v>502</v>
      </c>
      <c r="K114" s="2">
        <v>56.2</v>
      </c>
      <c r="L114" s="2">
        <v>5.5</v>
      </c>
      <c r="M114" s="2">
        <v>25</v>
      </c>
      <c r="N114" s="2">
        <v>2</v>
      </c>
      <c r="O114" s="2">
        <v>0</v>
      </c>
      <c r="P114" s="2" t="s">
        <v>25</v>
      </c>
      <c r="Q114" s="2" t="s">
        <v>25</v>
      </c>
      <c r="R114" s="2">
        <v>61695.2421875</v>
      </c>
      <c r="S114" s="2">
        <v>12104.8271484375</v>
      </c>
      <c r="T114" s="2">
        <v>1</v>
      </c>
      <c r="U114" s="2" t="s">
        <v>25</v>
      </c>
    </row>
    <row r="115" spans="1:21" x14ac:dyDescent="0.25">
      <c r="A115" s="2" t="b">
        <v>0</v>
      </c>
      <c r="B115" s="2" t="s">
        <v>21</v>
      </c>
      <c r="C115" s="2" t="s">
        <v>364</v>
      </c>
      <c r="D115" s="2" t="s">
        <v>365</v>
      </c>
      <c r="E115" s="2" t="s">
        <v>366</v>
      </c>
      <c r="F115" s="2">
        <v>4</v>
      </c>
      <c r="G115" s="2">
        <v>1</v>
      </c>
      <c r="H115" s="2">
        <v>1</v>
      </c>
      <c r="I115" s="2">
        <v>1</v>
      </c>
      <c r="J115" s="2">
        <v>255</v>
      </c>
      <c r="K115" s="2">
        <v>28.4</v>
      </c>
      <c r="L115" s="2">
        <v>5.78</v>
      </c>
      <c r="M115" s="2">
        <v>25</v>
      </c>
      <c r="N115" s="2">
        <v>1</v>
      </c>
      <c r="O115" s="2">
        <v>0</v>
      </c>
      <c r="P115" s="2" t="s">
        <v>25</v>
      </c>
      <c r="Q115" s="2" t="s">
        <v>25</v>
      </c>
      <c r="R115" s="2" t="s">
        <v>25</v>
      </c>
      <c r="S115" s="2">
        <v>107299.15625</v>
      </c>
      <c r="T115" s="2">
        <v>1</v>
      </c>
      <c r="U115" s="2" t="s">
        <v>25</v>
      </c>
    </row>
    <row r="116" spans="1:21" x14ac:dyDescent="0.25">
      <c r="A116" s="2" t="b">
        <v>0</v>
      </c>
      <c r="B116" s="2" t="s">
        <v>21</v>
      </c>
      <c r="C116" s="2" t="s">
        <v>367</v>
      </c>
      <c r="D116" s="2" t="s">
        <v>368</v>
      </c>
      <c r="E116" s="2" t="s">
        <v>369</v>
      </c>
      <c r="F116" s="2">
        <v>4</v>
      </c>
      <c r="G116" s="2">
        <v>1</v>
      </c>
      <c r="H116" s="2">
        <v>1</v>
      </c>
      <c r="I116" s="2">
        <v>1</v>
      </c>
      <c r="J116" s="2">
        <v>346</v>
      </c>
      <c r="K116" s="2">
        <v>37.4</v>
      </c>
      <c r="L116" s="2">
        <v>6.38</v>
      </c>
      <c r="M116" s="2">
        <v>25</v>
      </c>
      <c r="N116" s="2">
        <v>1</v>
      </c>
      <c r="O116" s="2">
        <v>0</v>
      </c>
      <c r="P116" s="2" t="s">
        <v>25</v>
      </c>
      <c r="Q116" s="2" t="s">
        <v>25</v>
      </c>
      <c r="R116" s="2" t="s">
        <v>25</v>
      </c>
      <c r="S116" s="2" t="s">
        <v>25</v>
      </c>
      <c r="T116" s="2">
        <v>1</v>
      </c>
      <c r="U116" s="2" t="s">
        <v>25</v>
      </c>
    </row>
    <row r="117" spans="1:21" x14ac:dyDescent="0.25">
      <c r="A117" s="2" t="b">
        <v>0</v>
      </c>
      <c r="B117" s="2" t="s">
        <v>21</v>
      </c>
      <c r="C117" s="2" t="s">
        <v>370</v>
      </c>
      <c r="D117" s="2" t="s">
        <v>371</v>
      </c>
      <c r="E117" s="2" t="s">
        <v>372</v>
      </c>
      <c r="F117" s="2">
        <v>18</v>
      </c>
      <c r="G117" s="2">
        <v>2</v>
      </c>
      <c r="H117" s="2">
        <v>2</v>
      </c>
      <c r="I117" s="2">
        <v>2</v>
      </c>
      <c r="J117" s="2">
        <v>156</v>
      </c>
      <c r="K117" s="2">
        <v>17.3</v>
      </c>
      <c r="L117" s="2">
        <v>6.24</v>
      </c>
      <c r="M117" s="2">
        <v>24</v>
      </c>
      <c r="N117" s="2">
        <v>2</v>
      </c>
      <c r="O117" s="2">
        <v>0</v>
      </c>
      <c r="P117" s="2" t="s">
        <v>25</v>
      </c>
      <c r="Q117" s="2" t="s">
        <v>25</v>
      </c>
      <c r="R117" s="2" t="s">
        <v>25</v>
      </c>
      <c r="S117" s="2" t="s">
        <v>25</v>
      </c>
      <c r="T117" s="2">
        <v>1</v>
      </c>
      <c r="U117" s="2" t="s">
        <v>25</v>
      </c>
    </row>
    <row r="118" spans="1:21" x14ac:dyDescent="0.25">
      <c r="A118" s="2" t="b">
        <v>0</v>
      </c>
      <c r="B118" s="2" t="s">
        <v>21</v>
      </c>
      <c r="C118" s="2" t="s">
        <v>373</v>
      </c>
      <c r="D118" s="2" t="s">
        <v>374</v>
      </c>
      <c r="E118" s="2" t="s">
        <v>375</v>
      </c>
      <c r="F118" s="2">
        <v>7</v>
      </c>
      <c r="G118" s="2">
        <v>1</v>
      </c>
      <c r="H118" s="2">
        <v>1</v>
      </c>
      <c r="I118" s="2">
        <v>1</v>
      </c>
      <c r="J118" s="2">
        <v>274</v>
      </c>
      <c r="K118" s="2">
        <v>29.7</v>
      </c>
      <c r="L118" s="2">
        <v>8.02</v>
      </c>
      <c r="M118" s="2">
        <v>23</v>
      </c>
      <c r="N118" s="2">
        <v>1</v>
      </c>
      <c r="O118" s="2">
        <v>0</v>
      </c>
      <c r="P118" s="2" t="s">
        <v>25</v>
      </c>
      <c r="Q118" s="2" t="s">
        <v>25</v>
      </c>
      <c r="R118" s="2" t="s">
        <v>25</v>
      </c>
      <c r="S118" s="2" t="s">
        <v>25</v>
      </c>
      <c r="T118" s="2">
        <v>1</v>
      </c>
      <c r="U118" s="2" t="s">
        <v>25</v>
      </c>
    </row>
    <row r="119" spans="1:21" x14ac:dyDescent="0.25">
      <c r="A119" s="2" t="b">
        <v>0</v>
      </c>
      <c r="B119" s="2" t="s">
        <v>21</v>
      </c>
      <c r="C119" s="2" t="s">
        <v>376</v>
      </c>
      <c r="D119" s="2" t="s">
        <v>377</v>
      </c>
      <c r="E119" s="2" t="s">
        <v>378</v>
      </c>
      <c r="F119" s="2">
        <v>9</v>
      </c>
      <c r="G119" s="2">
        <v>1</v>
      </c>
      <c r="H119" s="2">
        <v>1</v>
      </c>
      <c r="I119" s="2">
        <v>1</v>
      </c>
      <c r="J119" s="2">
        <v>161</v>
      </c>
      <c r="K119" s="2">
        <v>17.5</v>
      </c>
      <c r="L119" s="2">
        <v>7.11</v>
      </c>
      <c r="M119" s="2">
        <v>21</v>
      </c>
      <c r="N119" s="2">
        <v>1</v>
      </c>
      <c r="O119" s="2">
        <v>0</v>
      </c>
      <c r="P119" s="2" t="s">
        <v>25</v>
      </c>
      <c r="Q119" s="2" t="s">
        <v>25</v>
      </c>
      <c r="R119" s="2" t="s">
        <v>25</v>
      </c>
      <c r="S119" s="2">
        <v>107694.0390625</v>
      </c>
      <c r="T119" s="2">
        <v>1</v>
      </c>
      <c r="U119" s="2" t="s">
        <v>25</v>
      </c>
    </row>
    <row r="120" spans="1:21" x14ac:dyDescent="0.25">
      <c r="A120" s="2" t="b">
        <v>0</v>
      </c>
      <c r="B120" s="2" t="s">
        <v>21</v>
      </c>
      <c r="C120" s="2" t="s">
        <v>379</v>
      </c>
      <c r="D120" s="2" t="s">
        <v>380</v>
      </c>
      <c r="E120" s="2" t="s">
        <v>381</v>
      </c>
      <c r="F120" s="2">
        <v>6</v>
      </c>
      <c r="G120" s="2">
        <v>1</v>
      </c>
      <c r="H120" s="2">
        <v>1</v>
      </c>
      <c r="I120" s="2">
        <v>1</v>
      </c>
      <c r="J120" s="2">
        <v>209</v>
      </c>
      <c r="K120" s="2">
        <v>22.2</v>
      </c>
      <c r="L120" s="2">
        <v>9.91</v>
      </c>
      <c r="M120" s="2">
        <v>21</v>
      </c>
      <c r="N120" s="2">
        <v>1</v>
      </c>
      <c r="O120" s="2">
        <v>0</v>
      </c>
      <c r="P120" s="2" t="s">
        <v>25</v>
      </c>
      <c r="Q120" s="2" t="s">
        <v>25</v>
      </c>
      <c r="R120" s="2" t="s">
        <v>25</v>
      </c>
      <c r="S120" s="2">
        <v>98088.796875</v>
      </c>
      <c r="T120" s="2">
        <v>1</v>
      </c>
      <c r="U120" s="2" t="s">
        <v>25</v>
      </c>
    </row>
    <row r="121" spans="1:21" x14ac:dyDescent="0.25">
      <c r="A121" s="2" t="b">
        <v>0</v>
      </c>
      <c r="B121" s="2" t="s">
        <v>382</v>
      </c>
      <c r="C121" s="2" t="s">
        <v>383</v>
      </c>
      <c r="D121" s="2" t="s">
        <v>384</v>
      </c>
      <c r="E121" s="2" t="s">
        <v>385</v>
      </c>
      <c r="F121" s="2">
        <v>4</v>
      </c>
      <c r="G121" s="2">
        <v>1</v>
      </c>
      <c r="H121" s="2">
        <v>1</v>
      </c>
      <c r="I121" s="2">
        <v>0</v>
      </c>
      <c r="J121" s="2">
        <v>196</v>
      </c>
      <c r="K121" s="2">
        <v>21.4</v>
      </c>
      <c r="L121" s="2">
        <v>9.58</v>
      </c>
      <c r="M121" s="2">
        <v>21</v>
      </c>
      <c r="N121" s="2">
        <v>1</v>
      </c>
      <c r="O121" s="2">
        <v>0</v>
      </c>
      <c r="P121" s="2" t="s">
        <v>25</v>
      </c>
      <c r="Q121" s="2" t="s">
        <v>25</v>
      </c>
      <c r="R121" s="2" t="s">
        <v>25</v>
      </c>
      <c r="S121" s="2" t="s">
        <v>25</v>
      </c>
      <c r="T121" s="2">
        <v>0</v>
      </c>
      <c r="U121" s="2" t="s">
        <v>25</v>
      </c>
    </row>
    <row r="122" spans="1:21" x14ac:dyDescent="0.25">
      <c r="A122" s="2" t="b">
        <v>0</v>
      </c>
      <c r="B122" s="2" t="s">
        <v>21</v>
      </c>
      <c r="C122" s="2" t="s">
        <v>386</v>
      </c>
      <c r="D122" s="2" t="s">
        <v>387</v>
      </c>
      <c r="E122" s="2" t="s">
        <v>388</v>
      </c>
      <c r="F122" s="2">
        <v>1</v>
      </c>
      <c r="G122" s="2">
        <v>1</v>
      </c>
      <c r="H122" s="2">
        <v>1</v>
      </c>
      <c r="I122" s="2">
        <v>1</v>
      </c>
      <c r="J122" s="2">
        <v>773</v>
      </c>
      <c r="K122" s="2">
        <v>84.4</v>
      </c>
      <c r="L122" s="2">
        <v>6.19</v>
      </c>
      <c r="M122" s="2">
        <v>21</v>
      </c>
      <c r="N122" s="2">
        <v>1</v>
      </c>
      <c r="O122" s="2">
        <v>0</v>
      </c>
      <c r="P122" s="2">
        <v>758480.1875</v>
      </c>
      <c r="Q122" s="2">
        <v>611540.0625</v>
      </c>
      <c r="R122" s="2">
        <v>626664.0625</v>
      </c>
      <c r="S122" s="2">
        <v>158458.890625</v>
      </c>
      <c r="T122" s="2">
        <v>1</v>
      </c>
      <c r="U122" s="2" t="s">
        <v>25</v>
      </c>
    </row>
    <row r="123" spans="1:21" x14ac:dyDescent="0.25">
      <c r="A123" s="2" t="b">
        <v>0</v>
      </c>
      <c r="B123" s="2" t="s">
        <v>21</v>
      </c>
      <c r="C123" s="2" t="s">
        <v>389</v>
      </c>
      <c r="D123" s="2" t="s">
        <v>390</v>
      </c>
      <c r="E123" s="2" t="s">
        <v>391</v>
      </c>
      <c r="F123" s="2">
        <v>5</v>
      </c>
      <c r="G123" s="2">
        <v>1</v>
      </c>
      <c r="H123" s="2">
        <v>1</v>
      </c>
      <c r="I123" s="2">
        <v>1</v>
      </c>
      <c r="J123" s="2">
        <v>150</v>
      </c>
      <c r="K123" s="2">
        <v>17.7</v>
      </c>
      <c r="L123" s="2">
        <v>9.52</v>
      </c>
      <c r="M123" s="2">
        <v>20</v>
      </c>
      <c r="N123" s="2">
        <v>1</v>
      </c>
      <c r="O123" s="2">
        <v>0</v>
      </c>
      <c r="P123" s="2" t="s">
        <v>25</v>
      </c>
      <c r="Q123" s="2" t="s">
        <v>25</v>
      </c>
      <c r="R123" s="2">
        <v>11212.05859375</v>
      </c>
      <c r="S123" s="2">
        <v>81893.21875</v>
      </c>
      <c r="T123" s="2">
        <v>1</v>
      </c>
      <c r="U123" s="2" t="s">
        <v>25</v>
      </c>
    </row>
    <row r="124" spans="1:21" x14ac:dyDescent="0.25">
      <c r="A124" s="2" t="b">
        <v>0</v>
      </c>
      <c r="B124" s="2" t="s">
        <v>21</v>
      </c>
      <c r="C124" s="2" t="s">
        <v>392</v>
      </c>
      <c r="D124" s="2" t="s">
        <v>393</v>
      </c>
      <c r="E124" s="2" t="s">
        <v>394</v>
      </c>
      <c r="F124" s="2">
        <v>2</v>
      </c>
      <c r="G124" s="2">
        <v>1</v>
      </c>
      <c r="H124" s="2">
        <v>4</v>
      </c>
      <c r="I124" s="2">
        <v>1</v>
      </c>
      <c r="J124" s="2">
        <v>368</v>
      </c>
      <c r="K124" s="2">
        <v>41.6</v>
      </c>
      <c r="L124" s="2">
        <v>4.97</v>
      </c>
      <c r="M124" s="2">
        <v>16</v>
      </c>
      <c r="N124" s="2">
        <v>1</v>
      </c>
      <c r="O124" s="2">
        <v>0</v>
      </c>
      <c r="P124" s="2">
        <v>3231733.75</v>
      </c>
      <c r="Q124" s="2">
        <v>3167468</v>
      </c>
      <c r="R124" s="2">
        <v>1764605.125</v>
      </c>
      <c r="S124" s="2">
        <v>445835.03125</v>
      </c>
      <c r="T124" s="2">
        <v>1</v>
      </c>
      <c r="U124" s="2" t="s">
        <v>25</v>
      </c>
    </row>
    <row r="125" spans="1:21" x14ac:dyDescent="0.25">
      <c r="A125" s="2" t="b">
        <v>0</v>
      </c>
      <c r="B125" s="2" t="s">
        <v>21</v>
      </c>
      <c r="C125" s="2" t="s">
        <v>395</v>
      </c>
      <c r="D125" s="2" t="s">
        <v>396</v>
      </c>
      <c r="E125" s="2" t="s">
        <v>397</v>
      </c>
      <c r="F125" s="2">
        <v>2</v>
      </c>
      <c r="G125" s="2">
        <v>1</v>
      </c>
      <c r="H125" s="2">
        <v>10</v>
      </c>
      <c r="I125" s="2">
        <v>1</v>
      </c>
      <c r="J125" s="2">
        <v>513</v>
      </c>
      <c r="K125" s="2">
        <v>57.5</v>
      </c>
      <c r="L125" s="2">
        <v>4.9800000000000004</v>
      </c>
      <c r="M125" s="2">
        <v>16</v>
      </c>
      <c r="N125" s="2">
        <v>1</v>
      </c>
      <c r="O125" s="2">
        <v>0</v>
      </c>
      <c r="P125" s="2">
        <v>315602.34375</v>
      </c>
      <c r="Q125" s="2">
        <v>221449.4375</v>
      </c>
      <c r="R125" s="2">
        <v>337706.90625</v>
      </c>
      <c r="S125" s="2">
        <v>36280.70703125</v>
      </c>
      <c r="T125" s="2">
        <v>1</v>
      </c>
      <c r="U125" s="2" t="s">
        <v>25</v>
      </c>
    </row>
    <row r="126" spans="1:21" x14ac:dyDescent="0.25">
      <c r="A126" s="2" t="b">
        <v>0</v>
      </c>
      <c r="B126" s="2" t="s">
        <v>21</v>
      </c>
      <c r="C126" s="2" t="s">
        <v>398</v>
      </c>
      <c r="D126" s="2" t="s">
        <v>399</v>
      </c>
      <c r="E126" s="2" t="s">
        <v>400</v>
      </c>
      <c r="F126" s="2">
        <v>7</v>
      </c>
      <c r="G126" s="2">
        <v>1</v>
      </c>
      <c r="H126" s="2">
        <v>1</v>
      </c>
      <c r="I126" s="2">
        <v>1</v>
      </c>
      <c r="J126" s="2">
        <v>273</v>
      </c>
      <c r="K126" s="2">
        <v>28.7</v>
      </c>
      <c r="L126" s="2">
        <v>5.76</v>
      </c>
      <c r="M126" s="2">
        <v>15</v>
      </c>
      <c r="N126" s="2">
        <v>1</v>
      </c>
      <c r="O126" s="2">
        <v>0</v>
      </c>
      <c r="P126" s="2" t="s">
        <v>25</v>
      </c>
      <c r="Q126" s="2" t="s">
        <v>25</v>
      </c>
      <c r="R126" s="2" t="s">
        <v>25</v>
      </c>
      <c r="S126" s="2">
        <v>94101.6171875</v>
      </c>
      <c r="T126" s="2">
        <v>1</v>
      </c>
      <c r="U126" s="2" t="s">
        <v>25</v>
      </c>
    </row>
    <row r="127" spans="1:21" x14ac:dyDescent="0.25">
      <c r="A127" s="2" t="b">
        <v>0</v>
      </c>
      <c r="B127" s="2" t="s">
        <v>21</v>
      </c>
      <c r="C127" s="2" t="s">
        <v>401</v>
      </c>
      <c r="D127" s="2" t="s">
        <v>402</v>
      </c>
      <c r="E127" s="2" t="s">
        <v>403</v>
      </c>
      <c r="F127" s="2">
        <v>4</v>
      </c>
      <c r="G127" s="2">
        <v>1</v>
      </c>
      <c r="H127" s="2">
        <v>3</v>
      </c>
      <c r="I127" s="2">
        <v>1</v>
      </c>
      <c r="J127" s="2">
        <v>206</v>
      </c>
      <c r="K127" s="2">
        <v>23.1</v>
      </c>
      <c r="L127" s="2">
        <v>9.11</v>
      </c>
      <c r="M127" s="2">
        <v>13</v>
      </c>
      <c r="N127" s="2">
        <v>1</v>
      </c>
      <c r="O127" s="2">
        <v>0</v>
      </c>
      <c r="P127" s="2">
        <v>1048402.875</v>
      </c>
      <c r="Q127" s="2">
        <v>1416098</v>
      </c>
      <c r="R127" s="2">
        <v>1107312.75</v>
      </c>
      <c r="S127" s="2">
        <v>149433.46875</v>
      </c>
      <c r="T127" s="2">
        <v>1</v>
      </c>
      <c r="U127" s="2" t="s">
        <v>25</v>
      </c>
    </row>
    <row r="128" spans="1:21" x14ac:dyDescent="0.25">
      <c r="A128" s="2" t="b">
        <v>0</v>
      </c>
      <c r="B128" s="2" t="s">
        <v>21</v>
      </c>
      <c r="C128" s="2" t="s">
        <v>404</v>
      </c>
      <c r="D128" s="2" t="s">
        <v>405</v>
      </c>
      <c r="E128" s="2" t="s">
        <v>406</v>
      </c>
      <c r="F128" s="2">
        <v>14</v>
      </c>
      <c r="G128" s="2">
        <v>2</v>
      </c>
      <c r="H128" s="2">
        <v>2</v>
      </c>
      <c r="I128" s="2">
        <v>2</v>
      </c>
      <c r="J128" s="2">
        <v>286</v>
      </c>
      <c r="K128" s="2">
        <v>31.3</v>
      </c>
      <c r="L128" s="2">
        <v>6.24</v>
      </c>
      <c r="M128" s="2">
        <v>0</v>
      </c>
      <c r="N128" s="2">
        <v>2</v>
      </c>
      <c r="O128" s="2">
        <v>0</v>
      </c>
      <c r="P128" s="2" t="s">
        <v>25</v>
      </c>
      <c r="Q128" s="2" t="s">
        <v>25</v>
      </c>
      <c r="R128" s="2">
        <v>983071.4375</v>
      </c>
      <c r="S128" s="2">
        <v>338993.375</v>
      </c>
      <c r="T128" s="2">
        <v>1</v>
      </c>
      <c r="U128" s="2" t="s">
        <v>25</v>
      </c>
    </row>
    <row r="129" spans="1:21" x14ac:dyDescent="0.25">
      <c r="A129" s="2" t="b">
        <v>0</v>
      </c>
      <c r="B129" s="2" t="s">
        <v>382</v>
      </c>
      <c r="C129" s="2" t="s">
        <v>407</v>
      </c>
      <c r="D129" s="2" t="s">
        <v>408</v>
      </c>
      <c r="E129" s="2" t="s">
        <v>409</v>
      </c>
      <c r="F129" s="2">
        <v>10</v>
      </c>
      <c r="G129" s="2">
        <v>1</v>
      </c>
      <c r="H129" s="2">
        <v>1</v>
      </c>
      <c r="I129" s="2">
        <v>0</v>
      </c>
      <c r="J129" s="2">
        <v>143</v>
      </c>
      <c r="K129" s="2">
        <v>16.2</v>
      </c>
      <c r="L129" s="2">
        <v>9.8000000000000007</v>
      </c>
      <c r="M129" s="2">
        <v>0</v>
      </c>
      <c r="N129" s="2">
        <v>1</v>
      </c>
      <c r="O129" s="2">
        <v>0</v>
      </c>
      <c r="P129" s="2" t="s">
        <v>25</v>
      </c>
      <c r="Q129" s="2" t="s">
        <v>25</v>
      </c>
      <c r="R129" s="2" t="s">
        <v>25</v>
      </c>
      <c r="S129" s="2" t="s">
        <v>25</v>
      </c>
      <c r="T129" s="2">
        <v>0</v>
      </c>
      <c r="U129" s="2" t="s">
        <v>68</v>
      </c>
    </row>
    <row r="130" spans="1:21" x14ac:dyDescent="0.25">
      <c r="A130" s="2" t="b">
        <v>0</v>
      </c>
      <c r="B130" s="2" t="s">
        <v>21</v>
      </c>
      <c r="C130" s="2" t="s">
        <v>410</v>
      </c>
      <c r="D130" s="2" t="s">
        <v>411</v>
      </c>
      <c r="E130" s="2" t="s">
        <v>412</v>
      </c>
      <c r="F130" s="2">
        <v>4</v>
      </c>
      <c r="G130" s="2">
        <v>1</v>
      </c>
      <c r="H130" s="2">
        <v>1</v>
      </c>
      <c r="I130" s="2">
        <v>1</v>
      </c>
      <c r="J130" s="2">
        <v>347</v>
      </c>
      <c r="K130" s="2">
        <v>36.9</v>
      </c>
      <c r="L130" s="2">
        <v>5.26</v>
      </c>
      <c r="M130" s="2">
        <v>0</v>
      </c>
      <c r="N130" s="2">
        <v>1</v>
      </c>
      <c r="O130" s="2">
        <v>0</v>
      </c>
      <c r="P130" s="2" t="s">
        <v>25</v>
      </c>
      <c r="Q130" s="2" t="s">
        <v>25</v>
      </c>
      <c r="R130" s="2" t="s">
        <v>25</v>
      </c>
      <c r="S130" s="2" t="s">
        <v>25</v>
      </c>
      <c r="T130" s="2">
        <v>1</v>
      </c>
      <c r="U130" s="2" t="s">
        <v>25</v>
      </c>
    </row>
    <row r="131" spans="1:21" x14ac:dyDescent="0.25">
      <c r="A131" s="2" t="b">
        <v>0</v>
      </c>
      <c r="B131" s="2" t="s">
        <v>21</v>
      </c>
      <c r="C131" s="2" t="s">
        <v>413</v>
      </c>
      <c r="D131" s="2" t="s">
        <v>414</v>
      </c>
      <c r="E131" s="2" t="s">
        <v>415</v>
      </c>
      <c r="F131" s="2">
        <v>9</v>
      </c>
      <c r="G131" s="2">
        <v>1</v>
      </c>
      <c r="H131" s="2">
        <v>1</v>
      </c>
      <c r="I131" s="2">
        <v>1</v>
      </c>
      <c r="J131" s="2">
        <v>285</v>
      </c>
      <c r="K131" s="2">
        <v>31.6</v>
      </c>
      <c r="L131" s="2">
        <v>6.42</v>
      </c>
      <c r="M131" s="2">
        <v>0</v>
      </c>
      <c r="N131" s="2">
        <v>1</v>
      </c>
      <c r="O131" s="2">
        <v>0</v>
      </c>
      <c r="P131" s="2">
        <v>41541.19140625</v>
      </c>
      <c r="Q131" s="2">
        <v>146830.328125</v>
      </c>
      <c r="R131" s="2">
        <v>22056.267578125</v>
      </c>
      <c r="S131" s="2">
        <v>209715.140625</v>
      </c>
      <c r="T131" s="2">
        <v>1</v>
      </c>
      <c r="U131" s="2" t="s">
        <v>25</v>
      </c>
    </row>
    <row r="132" spans="1:21" x14ac:dyDescent="0.25">
      <c r="A132" s="2" t="b">
        <v>0</v>
      </c>
      <c r="B132" s="2" t="s">
        <v>21</v>
      </c>
      <c r="C132" s="2" t="s">
        <v>416</v>
      </c>
      <c r="D132" s="2" t="s">
        <v>417</v>
      </c>
      <c r="E132" s="2" t="s">
        <v>418</v>
      </c>
      <c r="F132" s="2">
        <v>3</v>
      </c>
      <c r="G132" s="2">
        <v>1</v>
      </c>
      <c r="H132" s="2">
        <v>1</v>
      </c>
      <c r="I132" s="2">
        <v>1</v>
      </c>
      <c r="J132" s="2">
        <v>396</v>
      </c>
      <c r="K132" s="2">
        <v>42.7</v>
      </c>
      <c r="L132" s="2">
        <v>6.81</v>
      </c>
      <c r="M132" s="2">
        <v>0</v>
      </c>
      <c r="N132" s="2">
        <v>1</v>
      </c>
      <c r="O132" s="2">
        <v>0</v>
      </c>
      <c r="P132" s="2">
        <v>182349.109375</v>
      </c>
      <c r="Q132" s="2">
        <v>182175.78125</v>
      </c>
      <c r="R132" s="2" t="s">
        <v>25</v>
      </c>
      <c r="S132" s="2">
        <v>241204.0625</v>
      </c>
      <c r="T132" s="2">
        <v>1</v>
      </c>
      <c r="U132" s="2" t="s">
        <v>25</v>
      </c>
    </row>
    <row r="133" spans="1:21" x14ac:dyDescent="0.25">
      <c r="A133" s="2" t="b">
        <v>0</v>
      </c>
      <c r="B133" s="2" t="s">
        <v>21</v>
      </c>
      <c r="C133" s="2" t="s">
        <v>419</v>
      </c>
      <c r="D133" s="2" t="s">
        <v>420</v>
      </c>
      <c r="E133" s="2" t="s">
        <v>421</v>
      </c>
      <c r="F133" s="2">
        <v>4</v>
      </c>
      <c r="G133" s="2">
        <v>1</v>
      </c>
      <c r="H133" s="2">
        <v>1</v>
      </c>
      <c r="I133" s="2">
        <v>1</v>
      </c>
      <c r="J133" s="2">
        <v>450</v>
      </c>
      <c r="K133" s="2">
        <v>51.8</v>
      </c>
      <c r="L133" s="2">
        <v>5.52</v>
      </c>
      <c r="M133" s="2">
        <v>0</v>
      </c>
      <c r="N133" s="2">
        <v>1</v>
      </c>
      <c r="O133" s="2">
        <v>0</v>
      </c>
      <c r="P133" s="2">
        <v>85455.4765625</v>
      </c>
      <c r="Q133" s="2">
        <v>134389.59375</v>
      </c>
      <c r="R133" s="2">
        <v>238020.421875</v>
      </c>
      <c r="S133" s="2" t="s">
        <v>25</v>
      </c>
      <c r="T133" s="2">
        <v>1</v>
      </c>
      <c r="U133" s="2" t="s">
        <v>25</v>
      </c>
    </row>
    <row r="134" spans="1:21" x14ac:dyDescent="0.25">
      <c r="A134" s="2" t="b">
        <v>0</v>
      </c>
      <c r="B134" s="2" t="s">
        <v>21</v>
      </c>
      <c r="C134" s="2" t="s">
        <v>422</v>
      </c>
      <c r="D134" s="2" t="s">
        <v>423</v>
      </c>
      <c r="E134" s="2" t="s">
        <v>424</v>
      </c>
      <c r="F134" s="2">
        <v>4</v>
      </c>
      <c r="G134" s="2">
        <v>1</v>
      </c>
      <c r="H134" s="2">
        <v>1</v>
      </c>
      <c r="I134" s="2">
        <v>1</v>
      </c>
      <c r="J134" s="2">
        <v>219</v>
      </c>
      <c r="K134" s="2">
        <v>23.7</v>
      </c>
      <c r="L134" s="2">
        <v>7.42</v>
      </c>
      <c r="M134" s="2">
        <v>0</v>
      </c>
      <c r="N134" s="2">
        <v>1</v>
      </c>
      <c r="O134" s="2">
        <v>0</v>
      </c>
      <c r="P134" s="2" t="s">
        <v>25</v>
      </c>
      <c r="Q134" s="2" t="s">
        <v>25</v>
      </c>
      <c r="R134" s="2">
        <v>230201.390625</v>
      </c>
      <c r="S134" s="2" t="s">
        <v>25</v>
      </c>
      <c r="T134" s="2">
        <v>1</v>
      </c>
      <c r="U134" s="2" t="s">
        <v>25</v>
      </c>
    </row>
    <row r="135" spans="1:21" x14ac:dyDescent="0.25">
      <c r="A135" s="2" t="b">
        <v>0</v>
      </c>
      <c r="B135" s="2" t="s">
        <v>382</v>
      </c>
      <c r="C135" s="2" t="s">
        <v>425</v>
      </c>
      <c r="D135" s="2" t="s">
        <v>426</v>
      </c>
      <c r="E135" s="2" t="s">
        <v>427</v>
      </c>
      <c r="F135" s="2">
        <v>4</v>
      </c>
      <c r="G135" s="2">
        <v>1</v>
      </c>
      <c r="H135" s="2">
        <v>1</v>
      </c>
      <c r="I135" s="2">
        <v>0</v>
      </c>
      <c r="J135" s="2">
        <v>384</v>
      </c>
      <c r="K135" s="2">
        <v>43</v>
      </c>
      <c r="L135" s="2">
        <v>5.22</v>
      </c>
      <c r="M135" s="2">
        <v>0</v>
      </c>
      <c r="N135" s="2">
        <v>1</v>
      </c>
      <c r="O135" s="2">
        <v>0</v>
      </c>
      <c r="P135" s="2" t="s">
        <v>25</v>
      </c>
      <c r="Q135" s="2" t="s">
        <v>25</v>
      </c>
      <c r="R135" s="2" t="s">
        <v>25</v>
      </c>
      <c r="S135" s="2" t="s">
        <v>25</v>
      </c>
      <c r="T135" s="2">
        <v>0</v>
      </c>
      <c r="U135" s="2" t="s">
        <v>25</v>
      </c>
    </row>
    <row r="136" spans="1:21" x14ac:dyDescent="0.25">
      <c r="A136" s="2" t="b">
        <v>0</v>
      </c>
      <c r="B136" s="2" t="s">
        <v>21</v>
      </c>
      <c r="C136" s="2" t="s">
        <v>428</v>
      </c>
      <c r="D136" s="2" t="s">
        <v>429</v>
      </c>
      <c r="E136" s="2" t="s">
        <v>430</v>
      </c>
      <c r="F136" s="2">
        <v>7</v>
      </c>
      <c r="G136" s="2">
        <v>1</v>
      </c>
      <c r="H136" s="2">
        <v>1</v>
      </c>
      <c r="I136" s="2">
        <v>1</v>
      </c>
      <c r="J136" s="2">
        <v>230</v>
      </c>
      <c r="K136" s="2">
        <v>25.6</v>
      </c>
      <c r="L136" s="2">
        <v>7.06</v>
      </c>
      <c r="M136" s="2">
        <v>0</v>
      </c>
      <c r="N136" s="2">
        <v>1</v>
      </c>
      <c r="O136" s="2">
        <v>0</v>
      </c>
      <c r="P136" s="2">
        <v>81303.546875</v>
      </c>
      <c r="Q136" s="2">
        <v>54108.3828125</v>
      </c>
      <c r="R136" s="2">
        <v>78596.4375</v>
      </c>
      <c r="S136" s="2">
        <v>33341.3203125</v>
      </c>
      <c r="T136" s="2">
        <v>1</v>
      </c>
      <c r="U136" s="2" t="s">
        <v>25</v>
      </c>
    </row>
    <row r="137" spans="1:21" x14ac:dyDescent="0.25">
      <c r="A137" s="2" t="b">
        <v>0</v>
      </c>
      <c r="B137" s="2" t="s">
        <v>21</v>
      </c>
      <c r="C137" s="2" t="s">
        <v>431</v>
      </c>
      <c r="D137" s="2" t="s">
        <v>432</v>
      </c>
      <c r="E137" s="2" t="s">
        <v>433</v>
      </c>
      <c r="F137" s="2">
        <v>1</v>
      </c>
      <c r="G137" s="2">
        <v>1</v>
      </c>
      <c r="H137" s="2">
        <v>3</v>
      </c>
      <c r="I137" s="2">
        <v>1</v>
      </c>
      <c r="J137" s="2">
        <v>739</v>
      </c>
      <c r="K137" s="2">
        <v>83.9</v>
      </c>
      <c r="L137" s="2">
        <v>6.09</v>
      </c>
      <c r="M137" s="2">
        <v>0</v>
      </c>
      <c r="N137" s="2">
        <v>1</v>
      </c>
      <c r="O137" s="2">
        <v>0</v>
      </c>
      <c r="P137" s="2" t="s">
        <v>25</v>
      </c>
      <c r="Q137" s="2" t="s">
        <v>25</v>
      </c>
      <c r="R137" s="2">
        <v>40232.8671875</v>
      </c>
      <c r="S137" s="2">
        <v>4307407</v>
      </c>
      <c r="T137" s="2">
        <v>1</v>
      </c>
      <c r="U137" s="2" t="s">
        <v>25</v>
      </c>
    </row>
    <row r="138" spans="1:21" x14ac:dyDescent="0.25">
      <c r="A138" s="2" t="b">
        <v>0</v>
      </c>
      <c r="B138" s="2" t="s">
        <v>21</v>
      </c>
      <c r="C138" s="2" t="s">
        <v>434</v>
      </c>
      <c r="D138" s="2" t="s">
        <v>435</v>
      </c>
      <c r="E138" s="2" t="s">
        <v>436</v>
      </c>
      <c r="F138" s="2">
        <v>1</v>
      </c>
      <c r="G138" s="2">
        <v>1</v>
      </c>
      <c r="H138" s="2">
        <v>4</v>
      </c>
      <c r="I138" s="2">
        <v>1</v>
      </c>
      <c r="J138" s="2">
        <v>534</v>
      </c>
      <c r="K138" s="2">
        <v>59.2</v>
      </c>
      <c r="L138" s="2">
        <v>8.7200000000000006</v>
      </c>
      <c r="M138" s="2">
        <v>0</v>
      </c>
      <c r="N138" s="2">
        <v>1</v>
      </c>
      <c r="O138" s="2">
        <v>0</v>
      </c>
      <c r="P138" s="2">
        <v>3673253</v>
      </c>
      <c r="Q138" s="2">
        <v>45467764</v>
      </c>
      <c r="R138" s="2">
        <v>32082674</v>
      </c>
      <c r="S138" s="2">
        <v>1303792.5</v>
      </c>
      <c r="T138" s="2">
        <v>1</v>
      </c>
      <c r="U138" s="2" t="s">
        <v>25</v>
      </c>
    </row>
    <row r="139" spans="1:21" x14ac:dyDescent="0.25">
      <c r="A139" s="2" t="b">
        <v>0</v>
      </c>
      <c r="B139" s="2" t="s">
        <v>21</v>
      </c>
      <c r="C139" s="2" t="s">
        <v>437</v>
      </c>
      <c r="D139" s="2" t="s">
        <v>438</v>
      </c>
      <c r="E139" s="2" t="s">
        <v>439</v>
      </c>
      <c r="F139" s="2">
        <v>4</v>
      </c>
      <c r="G139" s="2">
        <v>1</v>
      </c>
      <c r="H139" s="2">
        <v>1</v>
      </c>
      <c r="I139" s="2">
        <v>1</v>
      </c>
      <c r="J139" s="2">
        <v>611</v>
      </c>
      <c r="K139" s="2">
        <v>68.599999999999994</v>
      </c>
      <c r="L139" s="2">
        <v>7.3</v>
      </c>
      <c r="M139" s="2">
        <v>0</v>
      </c>
      <c r="N139" s="2">
        <v>1</v>
      </c>
      <c r="O139" s="2">
        <v>0</v>
      </c>
      <c r="P139" s="2">
        <v>182737.28125</v>
      </c>
      <c r="Q139" s="2">
        <v>535696.875</v>
      </c>
      <c r="R139" s="2">
        <v>157181.203125</v>
      </c>
      <c r="S139" s="2">
        <v>423353.6875</v>
      </c>
      <c r="T139" s="2">
        <v>1</v>
      </c>
      <c r="U139" s="2" t="s">
        <v>25</v>
      </c>
    </row>
    <row r="140" spans="1:21" x14ac:dyDescent="0.25">
      <c r="A140" s="2" t="b">
        <v>0</v>
      </c>
      <c r="B140" s="2" t="s">
        <v>21</v>
      </c>
      <c r="C140" s="2" t="s">
        <v>440</v>
      </c>
      <c r="D140" s="2" t="s">
        <v>441</v>
      </c>
      <c r="E140" s="2" t="s">
        <v>442</v>
      </c>
      <c r="F140" s="2">
        <v>11</v>
      </c>
      <c r="G140" s="2">
        <v>1</v>
      </c>
      <c r="H140" s="2">
        <v>1</v>
      </c>
      <c r="I140" s="2">
        <v>1</v>
      </c>
      <c r="J140" s="2">
        <v>236</v>
      </c>
      <c r="K140" s="2">
        <v>26.6</v>
      </c>
      <c r="L140" s="2">
        <v>9.17</v>
      </c>
      <c r="M140" s="2">
        <v>0</v>
      </c>
      <c r="N140" s="2">
        <v>1</v>
      </c>
      <c r="O140" s="2">
        <v>0</v>
      </c>
      <c r="P140" s="2" t="s">
        <v>25</v>
      </c>
      <c r="Q140" s="2" t="s">
        <v>25</v>
      </c>
      <c r="R140" s="2" t="s">
        <v>25</v>
      </c>
      <c r="S140" s="2" t="s">
        <v>25</v>
      </c>
      <c r="T140" s="2">
        <v>1</v>
      </c>
      <c r="U140" s="2" t="s">
        <v>25</v>
      </c>
    </row>
    <row r="141" spans="1:21" x14ac:dyDescent="0.25">
      <c r="A141" s="2" t="b">
        <v>0</v>
      </c>
      <c r="B141" s="2" t="s">
        <v>21</v>
      </c>
      <c r="C141" s="2" t="s">
        <v>443</v>
      </c>
      <c r="D141" s="2" t="s">
        <v>444</v>
      </c>
      <c r="E141" s="2" t="s">
        <v>445</v>
      </c>
      <c r="F141" s="2">
        <v>1</v>
      </c>
      <c r="G141" s="2">
        <v>1</v>
      </c>
      <c r="H141" s="2">
        <v>3</v>
      </c>
      <c r="I141" s="2">
        <v>1</v>
      </c>
      <c r="J141" s="2">
        <v>688</v>
      </c>
      <c r="K141" s="2">
        <v>78.400000000000006</v>
      </c>
      <c r="L141" s="2">
        <v>5.0599999999999996</v>
      </c>
      <c r="M141" s="2">
        <v>0</v>
      </c>
      <c r="N141" s="2">
        <v>1</v>
      </c>
      <c r="O141" s="2">
        <v>0</v>
      </c>
      <c r="P141" s="2">
        <v>1041731.1875</v>
      </c>
      <c r="Q141" s="2">
        <v>638314.6875</v>
      </c>
      <c r="R141" s="2">
        <v>331657.21875</v>
      </c>
      <c r="S141" s="2">
        <v>202921.265625</v>
      </c>
      <c r="T141" s="2">
        <v>1</v>
      </c>
      <c r="U141" s="2" t="s">
        <v>25</v>
      </c>
    </row>
    <row r="142" spans="1:21" x14ac:dyDescent="0.25">
      <c r="A142" s="2" t="b">
        <v>0</v>
      </c>
      <c r="B142" s="2" t="s">
        <v>21</v>
      </c>
      <c r="C142" s="2" t="s">
        <v>446</v>
      </c>
      <c r="D142" s="2" t="s">
        <v>447</v>
      </c>
      <c r="E142" s="2" t="s">
        <v>448</v>
      </c>
      <c r="F142" s="2">
        <v>9</v>
      </c>
      <c r="G142" s="2">
        <v>1</v>
      </c>
      <c r="H142" s="2">
        <v>1</v>
      </c>
      <c r="I142" s="2">
        <v>1</v>
      </c>
      <c r="J142" s="2">
        <v>91</v>
      </c>
      <c r="K142" s="2">
        <v>10.7</v>
      </c>
      <c r="L142" s="2">
        <v>4.5599999999999996</v>
      </c>
      <c r="M142" s="2">
        <v>0</v>
      </c>
      <c r="N142" s="2">
        <v>1</v>
      </c>
      <c r="O142" s="2">
        <v>0</v>
      </c>
      <c r="P142" s="2">
        <v>43668.453125</v>
      </c>
      <c r="Q142" s="2">
        <v>124904.3984375</v>
      </c>
      <c r="R142" s="2">
        <v>74885.3203125</v>
      </c>
      <c r="S142" s="2" t="s">
        <v>25</v>
      </c>
      <c r="T142" s="2">
        <v>1</v>
      </c>
      <c r="U142" s="2" t="s">
        <v>25</v>
      </c>
    </row>
    <row r="143" spans="1:21" x14ac:dyDescent="0.25">
      <c r="A143" s="2" t="b">
        <v>0</v>
      </c>
      <c r="B143" s="2" t="s">
        <v>21</v>
      </c>
      <c r="C143" s="2" t="s">
        <v>449</v>
      </c>
      <c r="D143" s="2" t="s">
        <v>450</v>
      </c>
      <c r="E143" s="2" t="s">
        <v>451</v>
      </c>
      <c r="F143" s="2">
        <v>8</v>
      </c>
      <c r="G143" s="2">
        <v>1</v>
      </c>
      <c r="H143" s="2">
        <v>1</v>
      </c>
      <c r="I143" s="2">
        <v>1</v>
      </c>
      <c r="J143" s="2">
        <v>295</v>
      </c>
      <c r="K143" s="2">
        <v>32.6</v>
      </c>
      <c r="L143" s="2">
        <v>6.55</v>
      </c>
      <c r="M143" s="2">
        <v>0</v>
      </c>
      <c r="N143" s="2">
        <v>1</v>
      </c>
      <c r="O143" s="2">
        <v>0</v>
      </c>
      <c r="P143" s="2" t="s">
        <v>25</v>
      </c>
      <c r="Q143" s="2" t="s">
        <v>25</v>
      </c>
      <c r="R143" s="2">
        <v>78355.9921875</v>
      </c>
      <c r="S143" s="2" t="s">
        <v>25</v>
      </c>
      <c r="T143" s="2">
        <v>1</v>
      </c>
      <c r="U143" s="2" t="s">
        <v>25</v>
      </c>
    </row>
    <row r="144" spans="1:21" x14ac:dyDescent="0.25">
      <c r="A144" s="2" t="b">
        <v>0</v>
      </c>
      <c r="B144" s="2" t="s">
        <v>21</v>
      </c>
      <c r="C144" s="2" t="s">
        <v>452</v>
      </c>
      <c r="D144" s="2" t="s">
        <v>453</v>
      </c>
      <c r="E144" s="2" t="s">
        <v>454</v>
      </c>
      <c r="F144" s="2">
        <v>1</v>
      </c>
      <c r="G144" s="2">
        <v>1</v>
      </c>
      <c r="H144" s="2">
        <v>1</v>
      </c>
      <c r="I144" s="2">
        <v>1</v>
      </c>
      <c r="J144" s="2">
        <v>790</v>
      </c>
      <c r="K144" s="2">
        <v>88.7</v>
      </c>
      <c r="L144" s="2">
        <v>5.85</v>
      </c>
      <c r="M144" s="2">
        <v>0</v>
      </c>
      <c r="N144" s="2">
        <v>1</v>
      </c>
      <c r="O144" s="2">
        <v>0</v>
      </c>
      <c r="P144" s="2">
        <v>109267.0234375</v>
      </c>
      <c r="Q144" s="2">
        <v>58487.03515625</v>
      </c>
      <c r="R144" s="2">
        <v>48494.04296875</v>
      </c>
      <c r="S144" s="2">
        <v>40550.08203125</v>
      </c>
      <c r="T144" s="2">
        <v>1</v>
      </c>
      <c r="U144" s="2" t="s">
        <v>25</v>
      </c>
    </row>
    <row r="145" spans="1:21" x14ac:dyDescent="0.25">
      <c r="A145" s="2" t="b">
        <v>0</v>
      </c>
      <c r="B145" s="2" t="s">
        <v>382</v>
      </c>
      <c r="C145" s="2" t="s">
        <v>455</v>
      </c>
      <c r="D145" s="2" t="s">
        <v>456</v>
      </c>
      <c r="E145" s="2" t="s">
        <v>457</v>
      </c>
      <c r="F145" s="2">
        <v>14</v>
      </c>
      <c r="G145" s="2">
        <v>1</v>
      </c>
      <c r="H145" s="2">
        <v>1</v>
      </c>
      <c r="I145" s="2">
        <v>0</v>
      </c>
      <c r="J145" s="2">
        <v>63</v>
      </c>
      <c r="K145" s="2">
        <v>7</v>
      </c>
      <c r="L145" s="2">
        <v>4.88</v>
      </c>
      <c r="M145" s="2">
        <v>0</v>
      </c>
      <c r="N145" s="2">
        <v>1</v>
      </c>
      <c r="O145" s="2">
        <v>0</v>
      </c>
      <c r="P145" s="2" t="s">
        <v>25</v>
      </c>
      <c r="Q145" s="2" t="s">
        <v>25</v>
      </c>
      <c r="R145" s="2" t="s">
        <v>25</v>
      </c>
      <c r="S145" s="2" t="s">
        <v>25</v>
      </c>
      <c r="T145" s="2">
        <v>0</v>
      </c>
      <c r="U145" s="2" t="s">
        <v>25</v>
      </c>
    </row>
    <row r="146" spans="1:21" x14ac:dyDescent="0.25">
      <c r="A146" s="2" t="b">
        <v>0</v>
      </c>
      <c r="B146" s="2" t="s">
        <v>458</v>
      </c>
      <c r="C146" s="2" t="s">
        <v>459</v>
      </c>
      <c r="D146" s="2" t="s">
        <v>460</v>
      </c>
      <c r="E146" s="2" t="s">
        <v>461</v>
      </c>
      <c r="F146" s="2">
        <v>9</v>
      </c>
      <c r="G146" s="2">
        <v>1</v>
      </c>
      <c r="H146" s="2">
        <v>1</v>
      </c>
      <c r="I146" s="2">
        <v>1</v>
      </c>
      <c r="J146" s="2">
        <v>91</v>
      </c>
      <c r="K146" s="2">
        <v>10.7</v>
      </c>
      <c r="L146" s="2">
        <v>4.5599999999999996</v>
      </c>
      <c r="M146" s="2">
        <v>0</v>
      </c>
      <c r="N146" s="2">
        <v>1</v>
      </c>
      <c r="O146" s="2">
        <v>0</v>
      </c>
      <c r="P146" s="2">
        <v>43668.453125</v>
      </c>
      <c r="Q146" s="2">
        <v>124904.3984375</v>
      </c>
      <c r="R146" s="2">
        <v>74885.3203125</v>
      </c>
      <c r="S146" s="2" t="s">
        <v>25</v>
      </c>
      <c r="T146" s="2">
        <v>1</v>
      </c>
      <c r="U146" s="2" t="s">
        <v>25</v>
      </c>
    </row>
    <row r="147" spans="1:21" x14ac:dyDescent="0.25">
      <c r="A147" s="2" t="b">
        <v>0</v>
      </c>
      <c r="B147" s="2" t="s">
        <v>21</v>
      </c>
      <c r="C147" s="2" t="s">
        <v>462</v>
      </c>
      <c r="D147" s="2" t="s">
        <v>463</v>
      </c>
      <c r="E147" s="2" t="s">
        <v>464</v>
      </c>
      <c r="F147" s="2">
        <v>2</v>
      </c>
      <c r="G147" s="2">
        <v>1</v>
      </c>
      <c r="H147" s="2">
        <v>2</v>
      </c>
      <c r="I147" s="2">
        <v>1</v>
      </c>
      <c r="J147" s="2">
        <v>695</v>
      </c>
      <c r="K147" s="2">
        <v>80.3</v>
      </c>
      <c r="L147" s="2">
        <v>6.34</v>
      </c>
      <c r="M147" s="2">
        <v>0</v>
      </c>
      <c r="N147" s="2">
        <v>1</v>
      </c>
      <c r="O147" s="2">
        <v>0</v>
      </c>
      <c r="P147" s="2">
        <v>514827.125</v>
      </c>
      <c r="Q147" s="2">
        <v>206283.53125</v>
      </c>
      <c r="R147" s="2">
        <v>72727.3203125</v>
      </c>
      <c r="S147" s="2" t="s">
        <v>25</v>
      </c>
      <c r="T147" s="2">
        <v>1</v>
      </c>
      <c r="U147" s="2" t="s">
        <v>25</v>
      </c>
    </row>
    <row r="148" spans="1:21" x14ac:dyDescent="0.25">
      <c r="A148" s="2" t="b">
        <v>0</v>
      </c>
      <c r="B148" s="2" t="s">
        <v>382</v>
      </c>
      <c r="C148" s="2" t="s">
        <v>465</v>
      </c>
      <c r="D148" s="2" t="s">
        <v>466</v>
      </c>
      <c r="E148" s="2" t="s">
        <v>467</v>
      </c>
      <c r="F148" s="2">
        <v>13</v>
      </c>
      <c r="G148" s="2">
        <v>1</v>
      </c>
      <c r="H148" s="2">
        <v>1</v>
      </c>
      <c r="I148" s="2">
        <v>0</v>
      </c>
      <c r="J148" s="2">
        <v>170</v>
      </c>
      <c r="K148" s="2">
        <v>18.8</v>
      </c>
      <c r="L148" s="2">
        <v>4.9800000000000004</v>
      </c>
      <c r="M148" s="2">
        <v>0</v>
      </c>
      <c r="N148" s="2">
        <v>1</v>
      </c>
      <c r="O148" s="2">
        <v>0</v>
      </c>
      <c r="P148" s="2" t="s">
        <v>25</v>
      </c>
      <c r="Q148" s="2" t="s">
        <v>25</v>
      </c>
      <c r="R148" s="2" t="s">
        <v>25</v>
      </c>
      <c r="S148" s="2" t="s">
        <v>25</v>
      </c>
      <c r="T148" s="2">
        <v>0</v>
      </c>
      <c r="U148" s="2" t="s">
        <v>25</v>
      </c>
    </row>
    <row r="149" spans="1:21" x14ac:dyDescent="0.25">
      <c r="A149" s="2" t="b">
        <v>0</v>
      </c>
      <c r="B149" s="2" t="s">
        <v>21</v>
      </c>
      <c r="C149" s="2" t="s">
        <v>468</v>
      </c>
      <c r="D149" s="2" t="s">
        <v>469</v>
      </c>
      <c r="E149" s="2" t="s">
        <v>470</v>
      </c>
      <c r="F149" s="2">
        <v>7</v>
      </c>
      <c r="G149" s="2">
        <v>1</v>
      </c>
      <c r="H149" s="2">
        <v>1</v>
      </c>
      <c r="I149" s="2">
        <v>1</v>
      </c>
      <c r="J149" s="2">
        <v>168</v>
      </c>
      <c r="K149" s="2">
        <v>19.600000000000001</v>
      </c>
      <c r="L149" s="2">
        <v>5.15</v>
      </c>
      <c r="M149" s="2">
        <v>0</v>
      </c>
      <c r="N149" s="2">
        <v>1</v>
      </c>
      <c r="O149" s="2">
        <v>0</v>
      </c>
      <c r="P149" s="2" t="s">
        <v>25</v>
      </c>
      <c r="Q149" s="2">
        <v>13351.6181640625</v>
      </c>
      <c r="R149" s="2">
        <v>110013.578125</v>
      </c>
      <c r="S149" s="2">
        <v>37962.08984375</v>
      </c>
      <c r="T149" s="2">
        <v>1</v>
      </c>
      <c r="U149" s="2" t="s">
        <v>25</v>
      </c>
    </row>
    <row r="150" spans="1:21" x14ac:dyDescent="0.25">
      <c r="A150" s="2" t="b">
        <v>0</v>
      </c>
      <c r="B150" s="2" t="s">
        <v>21</v>
      </c>
      <c r="C150" s="2" t="s">
        <v>471</v>
      </c>
      <c r="D150" s="2" t="s">
        <v>472</v>
      </c>
      <c r="E150" s="2" t="s">
        <v>473</v>
      </c>
      <c r="F150" s="2">
        <v>7</v>
      </c>
      <c r="G150" s="2">
        <v>1</v>
      </c>
      <c r="H150" s="2">
        <v>1</v>
      </c>
      <c r="I150" s="2">
        <v>1</v>
      </c>
      <c r="J150" s="2">
        <v>429</v>
      </c>
      <c r="K150" s="2">
        <v>45.9</v>
      </c>
      <c r="L150" s="2">
        <v>5.97</v>
      </c>
      <c r="M150" s="2">
        <v>0</v>
      </c>
      <c r="N150" s="2">
        <v>1</v>
      </c>
      <c r="O150" s="2">
        <v>0</v>
      </c>
      <c r="P150" s="2" t="s">
        <v>25</v>
      </c>
      <c r="Q150" s="2" t="s">
        <v>25</v>
      </c>
      <c r="R150" s="2" t="s">
        <v>25</v>
      </c>
      <c r="S150" s="2" t="s">
        <v>25</v>
      </c>
      <c r="T150" s="2">
        <v>1</v>
      </c>
      <c r="U150" s="2" t="s">
        <v>25</v>
      </c>
    </row>
    <row r="151" spans="1:21" x14ac:dyDescent="0.25">
      <c r="A151" s="2" t="b">
        <v>0</v>
      </c>
      <c r="B151" s="2" t="s">
        <v>21</v>
      </c>
      <c r="C151" s="2" t="s">
        <v>474</v>
      </c>
      <c r="D151" s="2" t="s">
        <v>475</v>
      </c>
      <c r="E151" s="2" t="s">
        <v>476</v>
      </c>
      <c r="F151" s="2">
        <v>2</v>
      </c>
      <c r="G151" s="2">
        <v>1</v>
      </c>
      <c r="H151" s="2">
        <v>3</v>
      </c>
      <c r="I151" s="2">
        <v>1</v>
      </c>
      <c r="J151" s="2">
        <v>567</v>
      </c>
      <c r="K151" s="2">
        <v>62.5</v>
      </c>
      <c r="L151" s="2">
        <v>6.28</v>
      </c>
      <c r="M151" s="2">
        <v>0</v>
      </c>
      <c r="N151" s="2">
        <v>1</v>
      </c>
      <c r="O151" s="2">
        <v>0</v>
      </c>
      <c r="P151" s="2">
        <v>147972.109375</v>
      </c>
      <c r="Q151" s="2">
        <v>134705.203125</v>
      </c>
      <c r="R151" s="2" t="s">
        <v>25</v>
      </c>
      <c r="S151" s="2">
        <v>132680.90625</v>
      </c>
      <c r="T151" s="2">
        <v>1</v>
      </c>
      <c r="U151" s="2" t="s">
        <v>25</v>
      </c>
    </row>
    <row r="152" spans="1:21" x14ac:dyDescent="0.25">
      <c r="A152" s="2" t="b">
        <v>0</v>
      </c>
      <c r="B152" s="2" t="s">
        <v>21</v>
      </c>
      <c r="C152" s="2" t="s">
        <v>477</v>
      </c>
      <c r="D152" s="2" t="s">
        <v>478</v>
      </c>
      <c r="E152" s="2" t="s">
        <v>479</v>
      </c>
      <c r="F152" s="2">
        <v>4</v>
      </c>
      <c r="G152" s="2">
        <v>1</v>
      </c>
      <c r="H152" s="2">
        <v>3</v>
      </c>
      <c r="I152" s="2">
        <v>1</v>
      </c>
      <c r="J152" s="2">
        <v>249</v>
      </c>
      <c r="K152" s="2">
        <v>27.8</v>
      </c>
      <c r="L152" s="2">
        <v>5.92</v>
      </c>
      <c r="M152" s="2">
        <v>0</v>
      </c>
      <c r="N152" s="2">
        <v>1</v>
      </c>
      <c r="O152" s="2">
        <v>0</v>
      </c>
      <c r="P152" s="2">
        <v>966875.75</v>
      </c>
      <c r="Q152" s="2">
        <v>1980024</v>
      </c>
      <c r="R152" s="2">
        <v>1714942.25</v>
      </c>
      <c r="S152" s="2">
        <v>483461.75</v>
      </c>
      <c r="T152" s="2">
        <v>1</v>
      </c>
      <c r="U152" s="2" t="s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1562 Contaminanten PPEP zuiveringen CD1597FL.pdResult using Thermo Proteome Discoverer 2.5.0.400</dc:description>
  <cp:lastModifiedBy>Claushuis, B. (CPM)</cp:lastModifiedBy>
  <dcterms:modified xsi:type="dcterms:W3CDTF">2024-04-11T11:49:41Z</dcterms:modified>
</cp:coreProperties>
</file>